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10455"/>
  </bookViews>
  <sheets>
    <sheet name="Table S1" sheetId="2" r:id="rId1"/>
    <sheet name="Table S2" sheetId="3" r:id="rId2"/>
    <sheet name="Table S3" sheetId="4" r:id="rId3"/>
    <sheet name="Table S4" sheetId="1" r:id="rId4"/>
    <sheet name="Table S5" sheetId="5" r:id="rId5"/>
    <sheet name="Table S6" sheetId="6" r:id="rId6"/>
  </sheets>
  <definedNames>
    <definedName name="_xlnm._FilterDatabase" localSheetId="1" hidden="1">'Table S2'!$B$1:$B$1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1" uniqueCount="887">
  <si>
    <t>Table S1 Descriptive statistics for pod-related traits in 338 soybean accessions under different locations</t>
  </si>
  <si>
    <t>Traits</t>
  </si>
  <si>
    <t>Env.</t>
  </si>
  <si>
    <r>
      <t>Density(10</t>
    </r>
    <r>
      <rPr>
        <vertAlign val="superscript"/>
        <sz val="11"/>
        <color theme="1"/>
        <rFont val="Palatino Linotype"/>
        <charset val="134"/>
      </rPr>
      <t>4</t>
    </r>
    <r>
      <rPr>
        <sz val="11"/>
        <color theme="1"/>
        <rFont val="Palatino Linotype"/>
        <charset val="134"/>
      </rPr>
      <t>plants/ha)</t>
    </r>
  </si>
  <si>
    <t>Max</t>
  </si>
  <si>
    <t>Min</t>
  </si>
  <si>
    <t>Mean</t>
  </si>
  <si>
    <t>SD</t>
  </si>
  <si>
    <t>CV</t>
  </si>
  <si>
    <r>
      <rPr>
        <sz val="11"/>
        <color rgb="FF000000"/>
        <rFont val="Times New Roman"/>
        <charset val="134"/>
      </rPr>
      <t>H</t>
    </r>
    <r>
      <rPr>
        <vertAlign val="superscript"/>
        <sz val="11"/>
        <color rgb="FF000000"/>
        <rFont val="Times New Roman"/>
        <charset val="134"/>
      </rPr>
      <t>2</t>
    </r>
  </si>
  <si>
    <t>HSW</t>
  </si>
  <si>
    <t>E1</t>
  </si>
  <si>
    <t>30(High density)</t>
  </si>
  <si>
    <t>E2</t>
  </si>
  <si>
    <t>E3</t>
  </si>
  <si>
    <t>E4</t>
  </si>
  <si>
    <t>15(Low density)</t>
  </si>
  <si>
    <t>SNPP</t>
  </si>
  <si>
    <t>SWPP</t>
  </si>
  <si>
    <t>PNPP</t>
  </si>
  <si>
    <t>PWPP</t>
  </si>
  <si>
    <t>Shenyang (E1: SH 2022; E2: SH 2023), Hunnan District (E3: 2023HN, and Pulandian District, Dalian (E4:2023DL).</t>
  </si>
  <si>
    <r>
      <rPr>
        <sz val="14"/>
        <color theme="1"/>
        <rFont val="Palatino Linotype"/>
        <charset val="134"/>
      </rPr>
      <t>Table S2 Highly significant SNP markers associated with</t>
    </r>
    <r>
      <rPr>
        <sz val="14"/>
        <color rgb="FFFF0000"/>
        <rFont val="Palatino Linotype"/>
        <charset val="134"/>
      </rPr>
      <t xml:space="preserve"> pods -related </t>
    </r>
    <r>
      <rPr>
        <sz val="14"/>
        <color theme="1"/>
        <rFont val="Palatino Linotype"/>
        <charset val="134"/>
      </rPr>
      <t>traits consistently detected under different planting densities</t>
    </r>
  </si>
  <si>
    <t>Trait</t>
  </si>
  <si>
    <t xml:space="preserve">Significant SNP </t>
  </si>
  <si>
    <t>Chr.</t>
  </si>
  <si>
    <t xml:space="preserve">P value </t>
  </si>
  <si>
    <t>MAF</t>
  </si>
  <si>
    <t>PVE(%)</t>
  </si>
  <si>
    <t>Table S3 High-confidence candidate genes  under two planting densities for pod-related traits</t>
  </si>
  <si>
    <t>Significant SNP</t>
  </si>
  <si>
    <t>Gene ID</t>
  </si>
  <si>
    <t>Arabidopsis Homologous Gene</t>
  </si>
  <si>
    <t>Gene Name</t>
  </si>
  <si>
    <t>Gene Annotation</t>
  </si>
  <si>
    <t>Chr05.:29526655</t>
  </si>
  <si>
    <t>Glyma.05G110800</t>
  </si>
  <si>
    <t>Glyma.05G110900</t>
  </si>
  <si>
    <t>AT4G37850.1</t>
  </si>
  <si>
    <t>basic helix-loop-helix (bHLH) DNA-binding superfamily protein</t>
  </si>
  <si>
    <t>Glyma.05G111000</t>
  </si>
  <si>
    <t>Glyma.05G111100</t>
  </si>
  <si>
    <t>Chr14.:12805909</t>
  </si>
  <si>
    <t>Glyma.14G111700</t>
  </si>
  <si>
    <t>AT1G21280.1</t>
  </si>
  <si>
    <t>Glyma.14G111800</t>
  </si>
  <si>
    <t>AT4G31990.2</t>
  </si>
  <si>
    <t>AAT3,ASP5,ATAAT1</t>
  </si>
  <si>
    <t>aspartate aminotransferase 5</t>
  </si>
  <si>
    <t>Glyma.14G111900</t>
  </si>
  <si>
    <t>AT2G25220.1</t>
  </si>
  <si>
    <t>Protein kinase superfamily protein</t>
  </si>
  <si>
    <t>Glyma.14G112000</t>
  </si>
  <si>
    <t>AT5G11030.2</t>
  </si>
  <si>
    <t>ALF4</t>
  </si>
  <si>
    <t>aberrant lateral root formation 4</t>
  </si>
  <si>
    <t>Glyma.14G112100</t>
  </si>
  <si>
    <t>Glyma.14G112300</t>
  </si>
  <si>
    <t>AT2G36660.1</t>
  </si>
  <si>
    <t>PAB7</t>
  </si>
  <si>
    <t>poly(A) binding protein 7</t>
  </si>
  <si>
    <t>Chr15.:39442814</t>
  </si>
  <si>
    <t>Glyma.15G219900</t>
  </si>
  <si>
    <t>AT4G30160.1</t>
  </si>
  <si>
    <t>ATVLN4,VLN4</t>
  </si>
  <si>
    <t>villin 4</t>
  </si>
  <si>
    <t>Chr17.:2491941</t>
  </si>
  <si>
    <t>Glyma.17G032900</t>
  </si>
  <si>
    <t>AT2G47350.1</t>
  </si>
  <si>
    <t>HIT zinc finger ;PAPA-1-like conserved region</t>
  </si>
  <si>
    <t>Glyma.17G033100</t>
  </si>
  <si>
    <t>AT3G66658.2</t>
  </si>
  <si>
    <t>ALDH22A1</t>
  </si>
  <si>
    <t>aldehyde dehydrogenase 22A1</t>
  </si>
  <si>
    <t>Glyma.17G033400</t>
  </si>
  <si>
    <t>AT3G17040.1</t>
  </si>
  <si>
    <t>HCF107</t>
  </si>
  <si>
    <t>high chlorophyll fluorescent 107</t>
  </si>
  <si>
    <t>Glyma.17G033500</t>
  </si>
  <si>
    <t>AT1G22900.1</t>
  </si>
  <si>
    <t>Disease resistance-responsive (dirigent-like protein) family protein</t>
  </si>
  <si>
    <t>Glyma.17G033600</t>
  </si>
  <si>
    <t>AT3G06650.1</t>
  </si>
  <si>
    <t>ACLB-1</t>
  </si>
  <si>
    <t>ATP-citrate lyase B-1</t>
  </si>
  <si>
    <t>Glyma.17G034100</t>
  </si>
  <si>
    <t>AT4G16210.1</t>
  </si>
  <si>
    <t>E-COAH-2,ECHIA</t>
  </si>
  <si>
    <t>enoyl-CoA hydratase/isomerase A</t>
  </si>
  <si>
    <t>Glyma.17G034200</t>
  </si>
  <si>
    <t>AT3G15355.1</t>
  </si>
  <si>
    <t>PFU1,UBC25</t>
  </si>
  <si>
    <t>ubiquitin-conjugating enzyme 25</t>
  </si>
  <si>
    <t>Glyma.17G034300</t>
  </si>
  <si>
    <t>AT2G16920.1</t>
  </si>
  <si>
    <t>PFU2,UBC23</t>
  </si>
  <si>
    <t>ubiquitin-conjugating enzyme 23</t>
  </si>
  <si>
    <t>Glyma.17G034600</t>
  </si>
  <si>
    <t>AT3G06430.1</t>
  </si>
  <si>
    <t>EMB2750</t>
  </si>
  <si>
    <t>Tetratricopeptide repeat (TPR)-like superfamily protein</t>
  </si>
  <si>
    <t>Glyma.17G034700</t>
  </si>
  <si>
    <t>AT3G53480.1</t>
  </si>
  <si>
    <t>ABCG37,ATPDR9,PDR9,PIS1</t>
  </si>
  <si>
    <t>pleiotropic drug resistance 9</t>
  </si>
  <si>
    <t>Chr20.:35828042</t>
  </si>
  <si>
    <t>Glyma.20G116000</t>
  </si>
  <si>
    <t>AT1G68490.1</t>
  </si>
  <si>
    <t>Glyma.20G116100</t>
  </si>
  <si>
    <t>AT3G25920.1</t>
  </si>
  <si>
    <t>RPL15</t>
  </si>
  <si>
    <t>ribosomal protein L15</t>
  </si>
  <si>
    <t>Glyma.20G116200</t>
  </si>
  <si>
    <t>AT1G68480.1</t>
  </si>
  <si>
    <t>JAG</t>
  </si>
  <si>
    <t>C2H2 and C2HC zinc fingers superfamily protein</t>
  </si>
  <si>
    <t>Glyma.20G116300</t>
  </si>
  <si>
    <t>AT1G25420.1</t>
  </si>
  <si>
    <t>Regulator of Vps4 activity in the MVB pathway protein</t>
  </si>
  <si>
    <t>Glyma.20G116400</t>
  </si>
  <si>
    <t>AT1G77420.1</t>
  </si>
  <si>
    <t>alpha/beta-Hydrolases superfamily protein</t>
  </si>
  <si>
    <t>Chr13.:27800164</t>
  </si>
  <si>
    <t>Glyma.13G162300</t>
  </si>
  <si>
    <t>AT5G10790.1</t>
  </si>
  <si>
    <t>UBP22</t>
  </si>
  <si>
    <t>ubiquitin-specific protease 22</t>
  </si>
  <si>
    <t>Glyma.13G162500</t>
  </si>
  <si>
    <t>AT1G60430.2</t>
  </si>
  <si>
    <t>ARPC3</t>
  </si>
  <si>
    <t>actin-related protein C3</t>
  </si>
  <si>
    <t>Glyma.13G162600</t>
  </si>
  <si>
    <t>AT5G20410.1</t>
  </si>
  <si>
    <t>ATMGD2,MGD2</t>
  </si>
  <si>
    <t>monogalactosyldiacylglycerol synthase 2</t>
  </si>
  <si>
    <t>Glyma.13G162700</t>
  </si>
  <si>
    <t>AT4G39140.2</t>
  </si>
  <si>
    <t>RING/U-box superfamily protein</t>
  </si>
  <si>
    <t>Glyma.13G162800</t>
  </si>
  <si>
    <t>AT1G15690.1</t>
  </si>
  <si>
    <t>ATAVP3,AtVHP1;1,AVP-3,AVP1</t>
  </si>
  <si>
    <t>Inorganic H pyrophosphatase family protein</t>
  </si>
  <si>
    <t>Glyma.13G162900</t>
  </si>
  <si>
    <t>AT5G20380.1</t>
  </si>
  <si>
    <t>PHT4;5</t>
  </si>
  <si>
    <t>phosphate transporter 4;5</t>
  </si>
  <si>
    <t>Glyma.13G163000</t>
  </si>
  <si>
    <t>AT5G34940.2</t>
  </si>
  <si>
    <t>AtGUS3,GUS3</t>
  </si>
  <si>
    <t>glucuronidase 3</t>
  </si>
  <si>
    <t>Glyma.13G163100</t>
  </si>
  <si>
    <t>AT2G11910.2</t>
  </si>
  <si>
    <t>Chr07.:9833871</t>
  </si>
  <si>
    <t>Glyma.07G102600</t>
  </si>
  <si>
    <t>AT1G56110.1</t>
  </si>
  <si>
    <t>NOP56</t>
  </si>
  <si>
    <t>homolog of nucleolar protein NOP56</t>
  </si>
  <si>
    <t>Glyma.07G102700</t>
  </si>
  <si>
    <t>AT3G18000.1</t>
  </si>
  <si>
    <t>NMT1,PEAMT,XPL1</t>
  </si>
  <si>
    <t>S-adenosyl-L-methionine-dependent methyltransferases superfamily protein</t>
  </si>
  <si>
    <t>Glyma.07G102800</t>
  </si>
  <si>
    <t>AT1G48550.1</t>
  </si>
  <si>
    <t>Vacuolar protein sorting-associated protein 26</t>
  </si>
  <si>
    <t>Glyma.07G102900</t>
  </si>
  <si>
    <t>AT3G17940.1</t>
  </si>
  <si>
    <t>Galactose mutarotase-like superfamily protein</t>
  </si>
  <si>
    <t>Glyma.07G103000</t>
  </si>
  <si>
    <t>AT1G18270.1</t>
  </si>
  <si>
    <t>ketose-bisphosphate aldolase class-II family protein</t>
  </si>
  <si>
    <t>Chr19.:23028572</t>
  </si>
  <si>
    <t>Glyma.19G070300</t>
  </si>
  <si>
    <t>AT5G51030.1</t>
  </si>
  <si>
    <t>NAD(P)-binding Rossmann-fold superfamily protein</t>
  </si>
  <si>
    <t>Glyma.19G070400</t>
  </si>
  <si>
    <t>Table S4 List of 338 soybean germplasm accessions analyzed in this study</t>
  </si>
  <si>
    <t>NO.</t>
  </si>
  <si>
    <t>Name</t>
  </si>
  <si>
    <t>Origin</t>
  </si>
  <si>
    <t>GWAS1</t>
  </si>
  <si>
    <t>SN93-1-3</t>
  </si>
  <si>
    <t>Shenyang ,Liaoning,China</t>
  </si>
  <si>
    <t>GWAS2</t>
  </si>
  <si>
    <t>SN94-1-8</t>
  </si>
  <si>
    <t>GWAS3</t>
  </si>
  <si>
    <t xml:space="preserve"> SN95-3-4</t>
  </si>
  <si>
    <t>GWAS4</t>
  </si>
  <si>
    <t>SN94-3-2-7-10</t>
  </si>
  <si>
    <t>GWAS5</t>
  </si>
  <si>
    <t xml:space="preserve"> SN97-83</t>
  </si>
  <si>
    <t>GWAS6</t>
  </si>
  <si>
    <t>SN97-246</t>
  </si>
  <si>
    <t>GWAS7</t>
  </si>
  <si>
    <t xml:space="preserve"> SN97-2A</t>
  </si>
  <si>
    <t>GWAS8</t>
  </si>
  <si>
    <t>SN93-2</t>
  </si>
  <si>
    <t>GWAS9</t>
  </si>
  <si>
    <t>SN97-8A</t>
  </si>
  <si>
    <t>GWAS10</t>
  </si>
  <si>
    <t>SN96-17</t>
  </si>
  <si>
    <t>GWAS11</t>
  </si>
  <si>
    <t xml:space="preserve"> SN6</t>
  </si>
  <si>
    <t>GWAS12</t>
  </si>
  <si>
    <t>SN99-19-2</t>
  </si>
  <si>
    <t>GWAS13</t>
  </si>
  <si>
    <t>SN99-19-3</t>
  </si>
  <si>
    <t>GWAS14</t>
  </si>
  <si>
    <t>SN96-21</t>
  </si>
  <si>
    <t>GWAS15</t>
  </si>
  <si>
    <t>SN95-317</t>
  </si>
  <si>
    <t>GWAS16</t>
  </si>
  <si>
    <t>SN95-38</t>
  </si>
  <si>
    <t>GWAS17</t>
  </si>
  <si>
    <t>SN95-13-18-7-1</t>
  </si>
  <si>
    <t>GWAS18</t>
  </si>
  <si>
    <t>SN95-3-11-2-1</t>
  </si>
  <si>
    <t>GWAS19</t>
  </si>
  <si>
    <t>SN95-4A</t>
  </si>
  <si>
    <t>GWAS20</t>
  </si>
  <si>
    <t>SN96-1-1-7</t>
  </si>
  <si>
    <t>GWAS21</t>
  </si>
  <si>
    <t>SN99-892</t>
  </si>
  <si>
    <t>GWAS22</t>
  </si>
  <si>
    <t>SN96-51</t>
  </si>
  <si>
    <t>GWAS23</t>
  </si>
  <si>
    <t>SN 30</t>
  </si>
  <si>
    <t>GWAS24</t>
  </si>
  <si>
    <t>SN8</t>
  </si>
  <si>
    <t>GWAS25</t>
  </si>
  <si>
    <t>SN14-611</t>
  </si>
  <si>
    <t>GWAS26</t>
  </si>
  <si>
    <t>SN14-612</t>
  </si>
  <si>
    <t>GWAS27</t>
  </si>
  <si>
    <t>SN12</t>
  </si>
  <si>
    <t>GWAS28</t>
  </si>
  <si>
    <t>SN16</t>
  </si>
  <si>
    <t>GWAS29</t>
  </si>
  <si>
    <t>SN17</t>
  </si>
  <si>
    <t>GWAS30</t>
  </si>
  <si>
    <t>SN19</t>
  </si>
  <si>
    <t>GWAS31</t>
  </si>
  <si>
    <t>SN20</t>
  </si>
  <si>
    <t>GWAS32</t>
  </si>
  <si>
    <t>SN21</t>
  </si>
  <si>
    <t>GWAS33</t>
  </si>
  <si>
    <t>SN22</t>
  </si>
  <si>
    <t>GWAS34</t>
  </si>
  <si>
    <t>SN24</t>
  </si>
  <si>
    <t>GWAS35</t>
  </si>
  <si>
    <t>SN25</t>
  </si>
  <si>
    <t>GWAS36</t>
  </si>
  <si>
    <t>SN27</t>
  </si>
  <si>
    <t>GWAS37</t>
  </si>
  <si>
    <t>SN28</t>
  </si>
  <si>
    <t>GWAS38</t>
  </si>
  <si>
    <t>SN34</t>
  </si>
  <si>
    <t>GWAS39</t>
  </si>
  <si>
    <t>SN9</t>
  </si>
  <si>
    <t>GWAS40</t>
  </si>
  <si>
    <t>SN12-331</t>
  </si>
  <si>
    <t>GWAS41</t>
  </si>
  <si>
    <t>SN12-441</t>
  </si>
  <si>
    <t>GWAS42</t>
  </si>
  <si>
    <t>SN31</t>
  </si>
  <si>
    <t>GWAS43</t>
  </si>
  <si>
    <t>SN13-142</t>
  </si>
  <si>
    <t>GWAS44</t>
  </si>
  <si>
    <t>SN12-667</t>
  </si>
  <si>
    <t>GWAS45</t>
  </si>
  <si>
    <t>SN12-635</t>
  </si>
  <si>
    <t>GWAS46</t>
  </si>
  <si>
    <t>SN37</t>
  </si>
  <si>
    <t>GWAS47</t>
  </si>
  <si>
    <t>SN38</t>
  </si>
  <si>
    <t>GWAS48</t>
  </si>
  <si>
    <t>SN40</t>
  </si>
  <si>
    <t>GWAS49</t>
  </si>
  <si>
    <t>SN14-605</t>
  </si>
  <si>
    <t>GWAS50</t>
  </si>
  <si>
    <t>Liaodou9</t>
  </si>
  <si>
    <t>GWAS51</t>
  </si>
  <si>
    <t>Liao8880</t>
  </si>
  <si>
    <t>GWAS52</t>
  </si>
  <si>
    <t>Liao8861</t>
  </si>
  <si>
    <t>GWAS53</t>
  </si>
  <si>
    <t>Liaodou11</t>
  </si>
  <si>
    <t>GWAS54</t>
  </si>
  <si>
    <t>Liaodou14</t>
  </si>
  <si>
    <t>GWAS55</t>
  </si>
  <si>
    <t>Liaodou15</t>
  </si>
  <si>
    <t>GWAS56</t>
  </si>
  <si>
    <t>Liaodou17</t>
  </si>
  <si>
    <t>GWAS57</t>
  </si>
  <si>
    <t>Liaodou18</t>
  </si>
  <si>
    <t>GWAS58</t>
  </si>
  <si>
    <t>Liaodou19</t>
  </si>
  <si>
    <t>GWAS59</t>
  </si>
  <si>
    <t>Liaodou3</t>
  </si>
  <si>
    <t>GWAS60</t>
  </si>
  <si>
    <t>Liaodou24</t>
  </si>
  <si>
    <t>GWAS61</t>
  </si>
  <si>
    <t>Liaodou10</t>
  </si>
  <si>
    <t>GWAS62</t>
  </si>
  <si>
    <t>Liaodou30</t>
  </si>
  <si>
    <t>GWAS63</t>
  </si>
  <si>
    <t>Liaodou31</t>
  </si>
  <si>
    <t>GWAS64</t>
  </si>
  <si>
    <t>Liaodou32</t>
  </si>
  <si>
    <t>GWAS65</t>
  </si>
  <si>
    <t>Liaodou12</t>
  </si>
  <si>
    <t>GWAS66</t>
  </si>
  <si>
    <t>Liaodou49</t>
  </si>
  <si>
    <t>GWAS67</t>
  </si>
  <si>
    <t>Liaodou56</t>
  </si>
  <si>
    <t>GWAS68</t>
  </si>
  <si>
    <t>Liaodou57</t>
  </si>
  <si>
    <t>GWAS69</t>
  </si>
  <si>
    <t>Liaodou58</t>
  </si>
  <si>
    <t>GWAS70</t>
  </si>
  <si>
    <t>Liaodou59</t>
  </si>
  <si>
    <t>GWAS71</t>
  </si>
  <si>
    <t>Liaodou63</t>
  </si>
  <si>
    <t>GWAS72</t>
  </si>
  <si>
    <t>Liaodou70</t>
  </si>
  <si>
    <t>GWAS73</t>
  </si>
  <si>
    <t>Liaodou71</t>
  </si>
  <si>
    <t>GWAS74</t>
  </si>
  <si>
    <t>Liaodou14002-6-2</t>
  </si>
  <si>
    <t>GWAS75</t>
  </si>
  <si>
    <t>Liaodou15103-11</t>
  </si>
  <si>
    <t>GWAS76</t>
  </si>
  <si>
    <t>Liaodou13</t>
  </si>
  <si>
    <t>GWAS77</t>
  </si>
  <si>
    <t>Liaodou16</t>
  </si>
  <si>
    <t>GWAS78</t>
  </si>
  <si>
    <t>Liaodou77</t>
  </si>
  <si>
    <t>GWAS79</t>
  </si>
  <si>
    <t>Dongdou88</t>
  </si>
  <si>
    <t>GWAS80</t>
  </si>
  <si>
    <t>Kai8822-18</t>
  </si>
  <si>
    <t>Kaiyuan ,Liaoning,China</t>
  </si>
  <si>
    <t>GWAS81</t>
  </si>
  <si>
    <t>Kai8735</t>
  </si>
  <si>
    <t>GWAS82</t>
  </si>
  <si>
    <t>Kaiyu11</t>
  </si>
  <si>
    <t>GWAS83</t>
  </si>
  <si>
    <r>
      <rPr>
        <sz val="10.5"/>
        <rFont val="宋体"/>
        <charset val="134"/>
      </rPr>
      <t>东交</t>
    </r>
    <r>
      <rPr>
        <sz val="10.5"/>
        <rFont val="Palatino Linotype"/>
        <charset val="134"/>
      </rPr>
      <t>13-6271</t>
    </r>
  </si>
  <si>
    <t>GWAS84</t>
  </si>
  <si>
    <t>东dou9</t>
  </si>
  <si>
    <t>GWAS85</t>
  </si>
  <si>
    <t>SD91-7016</t>
  </si>
  <si>
    <t>GWAS86</t>
  </si>
  <si>
    <t>SD94-6136</t>
  </si>
  <si>
    <t>GWAS87</t>
  </si>
  <si>
    <t>SDH5043</t>
  </si>
  <si>
    <t>GWAS88</t>
  </si>
  <si>
    <t>SD93-5225-1</t>
  </si>
  <si>
    <t>GWAS89</t>
  </si>
  <si>
    <t>SD91-5191-1</t>
  </si>
  <si>
    <t>GWAS90</t>
  </si>
  <si>
    <t>SD91-6053</t>
  </si>
  <si>
    <t>GWAS91</t>
  </si>
  <si>
    <t>SD91-6114</t>
  </si>
  <si>
    <t>GWAS92</t>
  </si>
  <si>
    <t>Suke1</t>
  </si>
  <si>
    <t>GWAS93</t>
  </si>
  <si>
    <t>Harbinsoy</t>
  </si>
  <si>
    <t>GWAS94</t>
  </si>
  <si>
    <t>Boone</t>
  </si>
  <si>
    <t>GWAS95</t>
  </si>
  <si>
    <t>Dahuangdou</t>
  </si>
  <si>
    <t>GWAS96</t>
  </si>
  <si>
    <t>Jin8-14</t>
  </si>
  <si>
    <t>Jinzhou ,Liaoning,China</t>
  </si>
  <si>
    <t>GWAS97</t>
  </si>
  <si>
    <t>Zhonghuang35</t>
  </si>
  <si>
    <t>Beijing,China</t>
  </si>
  <si>
    <t>GWAS98</t>
  </si>
  <si>
    <t>Dilworth</t>
  </si>
  <si>
    <t>Ohio State University</t>
  </si>
  <si>
    <t>GWAS99</t>
  </si>
  <si>
    <t>Shishengchangye</t>
  </si>
  <si>
    <t>Janpan</t>
  </si>
  <si>
    <t>GWAS100</t>
  </si>
  <si>
    <t>Nadou</t>
  </si>
  <si>
    <t>GWAS101</t>
  </si>
  <si>
    <t>Tai75</t>
  </si>
  <si>
    <t>GWAS102</t>
  </si>
  <si>
    <t>Williams82</t>
  </si>
  <si>
    <t>GWAS103</t>
  </si>
  <si>
    <t>Resnik</t>
  </si>
  <si>
    <t>GWAS104</t>
  </si>
  <si>
    <t>Amsoy</t>
  </si>
  <si>
    <t>GWAS105</t>
  </si>
  <si>
    <t>Kottman</t>
  </si>
  <si>
    <t>GWAS106</t>
  </si>
  <si>
    <t>Dennison</t>
  </si>
  <si>
    <t>GWAS107</t>
  </si>
  <si>
    <t>HS96-3844</t>
  </si>
  <si>
    <t>GWAS108</t>
  </si>
  <si>
    <t>Darby</t>
  </si>
  <si>
    <t>GWAS109</t>
  </si>
  <si>
    <t>SN14-618</t>
  </si>
  <si>
    <t>GWAS110</t>
  </si>
  <si>
    <t>SN15-164</t>
  </si>
  <si>
    <t>GWAS111</t>
  </si>
  <si>
    <t>SN15-224</t>
  </si>
  <si>
    <t>GWAS112</t>
  </si>
  <si>
    <t>SN15-513</t>
  </si>
  <si>
    <t>GWAS113</t>
  </si>
  <si>
    <t>SN15-814</t>
  </si>
  <si>
    <t>GWAS114</t>
  </si>
  <si>
    <t>SN22-1</t>
  </si>
  <si>
    <t>GWAS115</t>
  </si>
  <si>
    <t>SN22-2</t>
  </si>
  <si>
    <t>GWAS116</t>
  </si>
  <si>
    <t>SN22-3</t>
  </si>
  <si>
    <t>GWAS117</t>
  </si>
  <si>
    <t>SN22-4</t>
  </si>
  <si>
    <t>GWAS118</t>
  </si>
  <si>
    <t>SN22-5</t>
  </si>
  <si>
    <t>GWAS119</t>
  </si>
  <si>
    <t>SN22-6</t>
  </si>
  <si>
    <t>GWAS120</t>
  </si>
  <si>
    <t>SN22-7</t>
  </si>
  <si>
    <t>GWAS121</t>
  </si>
  <si>
    <t>SN22-8</t>
  </si>
  <si>
    <t>GWAS122</t>
  </si>
  <si>
    <t>SN22-9</t>
  </si>
  <si>
    <t>GWAS123</t>
  </si>
  <si>
    <t>SN22-10</t>
  </si>
  <si>
    <t>GWAS124</t>
  </si>
  <si>
    <t>SN22-11</t>
  </si>
  <si>
    <t>GWAS125</t>
  </si>
  <si>
    <t>SN22-12</t>
  </si>
  <si>
    <t>GWAS126</t>
  </si>
  <si>
    <t>SN22-13</t>
  </si>
  <si>
    <t>GWAS127</t>
  </si>
  <si>
    <t>SN22-14</t>
  </si>
  <si>
    <t>GWAS128</t>
  </si>
  <si>
    <t>SN22-15</t>
  </si>
  <si>
    <t>GWAS129</t>
  </si>
  <si>
    <t>SN22-16</t>
  </si>
  <si>
    <t>GWAS130</t>
  </si>
  <si>
    <t>SN22-17</t>
  </si>
  <si>
    <t>GWAS131</t>
  </si>
  <si>
    <t>SN22-18</t>
  </si>
  <si>
    <t>GWAS132</t>
  </si>
  <si>
    <t>SN22-19</t>
  </si>
  <si>
    <t>GWAS133</t>
  </si>
  <si>
    <t>Dandou11</t>
  </si>
  <si>
    <t>Dandong ,Liaoning,China</t>
  </si>
  <si>
    <t>GWAS134</t>
  </si>
  <si>
    <t>Dandou12</t>
  </si>
  <si>
    <t>GWAS135</t>
  </si>
  <si>
    <t>Dandou13</t>
  </si>
  <si>
    <t>GWAS136</t>
  </si>
  <si>
    <t>Dandou14</t>
  </si>
  <si>
    <t>GWAS137</t>
  </si>
  <si>
    <t>Dandou15</t>
  </si>
  <si>
    <t>GWAS138</t>
  </si>
  <si>
    <t>Dandou16</t>
  </si>
  <si>
    <t>GWAS139</t>
  </si>
  <si>
    <t>Dandou17</t>
  </si>
  <si>
    <t>GWAS140</t>
  </si>
  <si>
    <t>Dandou18</t>
  </si>
  <si>
    <t>GWAS141</t>
  </si>
  <si>
    <t>Dandou21</t>
  </si>
  <si>
    <t>GWAS142</t>
  </si>
  <si>
    <t>Dandou22</t>
  </si>
  <si>
    <t>GWAS143</t>
  </si>
  <si>
    <t>Dandou23</t>
  </si>
  <si>
    <t>GWAS144</t>
  </si>
  <si>
    <t>Dandou24</t>
  </si>
  <si>
    <t>GWAS145</t>
  </si>
  <si>
    <t>Dandou25</t>
  </si>
  <si>
    <t>GWAS146</t>
  </si>
  <si>
    <t>Dandou26</t>
  </si>
  <si>
    <t>GWAS147</t>
  </si>
  <si>
    <t>Dan21B03</t>
  </si>
  <si>
    <t>GWAS148</t>
  </si>
  <si>
    <t>Dan21B04</t>
  </si>
  <si>
    <t>GWAS149</t>
  </si>
  <si>
    <t>Dan21B06</t>
  </si>
  <si>
    <t>GWAS150</t>
  </si>
  <si>
    <t>Dan21B07</t>
  </si>
  <si>
    <t>GWAS151</t>
  </si>
  <si>
    <t>Dan21B11</t>
  </si>
  <si>
    <t>GWAS152</t>
  </si>
  <si>
    <t>Dan21B17</t>
  </si>
  <si>
    <t>GWAS153</t>
  </si>
  <si>
    <t>Dan21B18</t>
  </si>
  <si>
    <t>GWAS154</t>
  </si>
  <si>
    <t>Dan21K13</t>
  </si>
  <si>
    <t>GWAS155</t>
  </si>
  <si>
    <t>Dan21K14</t>
  </si>
  <si>
    <t>GWAS156</t>
  </si>
  <si>
    <t>Dan21K16</t>
  </si>
  <si>
    <t>GWAS157</t>
  </si>
  <si>
    <t>Dan21K19</t>
  </si>
  <si>
    <t>GWAS158</t>
  </si>
  <si>
    <t>Dan21K23</t>
  </si>
  <si>
    <t>GWAS159</t>
  </si>
  <si>
    <t>Dan21K25</t>
  </si>
  <si>
    <t>GWAS160</t>
  </si>
  <si>
    <t>Dan21K26</t>
  </si>
  <si>
    <t>GWAS161</t>
  </si>
  <si>
    <t>Dan21K27</t>
  </si>
  <si>
    <t>GWAS162</t>
  </si>
  <si>
    <t>Dan21K30</t>
  </si>
  <si>
    <t>GWAS163</t>
  </si>
  <si>
    <t>Dan21K32</t>
  </si>
  <si>
    <t>GWAS164</t>
  </si>
  <si>
    <t>Dan21K33</t>
  </si>
  <si>
    <t>GWAS165</t>
  </si>
  <si>
    <t>Dan21K38</t>
  </si>
  <si>
    <t>GWAS166</t>
  </si>
  <si>
    <t>Dan21K43</t>
  </si>
  <si>
    <t>GWAS167</t>
  </si>
  <si>
    <t>Dan21K44</t>
  </si>
  <si>
    <t>GWAS168</t>
  </si>
  <si>
    <t>Dan21K48</t>
  </si>
  <si>
    <t>GWAS169</t>
  </si>
  <si>
    <t>Dan21K49</t>
  </si>
  <si>
    <t>GWAS170</t>
  </si>
  <si>
    <t>Dan21K52</t>
  </si>
  <si>
    <t>GWAS171</t>
  </si>
  <si>
    <t>Dan21K53</t>
  </si>
  <si>
    <t>GWAS172</t>
  </si>
  <si>
    <t>Feng66-12</t>
  </si>
  <si>
    <t>GWAS173</t>
  </si>
  <si>
    <t>Dandou9</t>
  </si>
  <si>
    <t>GWAS174</t>
  </si>
  <si>
    <t>93B36</t>
  </si>
  <si>
    <t>GWAS175</t>
  </si>
  <si>
    <t>Dan806</t>
  </si>
  <si>
    <t>GWAS176</t>
  </si>
  <si>
    <t>Dan21C01</t>
  </si>
  <si>
    <t>GWAS177</t>
  </si>
  <si>
    <t>Dan21C02</t>
  </si>
  <si>
    <t>GWAS178</t>
  </si>
  <si>
    <t>Dan21C03</t>
  </si>
  <si>
    <t>GWAS179</t>
  </si>
  <si>
    <t>Dan21C04</t>
  </si>
  <si>
    <t>GWAS180</t>
  </si>
  <si>
    <t>Dan21C05</t>
  </si>
  <si>
    <t>GWAS181</t>
  </si>
  <si>
    <t>Dan21C06</t>
  </si>
  <si>
    <t>GWAS182</t>
  </si>
  <si>
    <t>Dan21C07</t>
  </si>
  <si>
    <t>GWAS183</t>
  </si>
  <si>
    <t>Dan21C08</t>
  </si>
  <si>
    <t>GWAS184</t>
  </si>
  <si>
    <t>Dan21C09</t>
  </si>
  <si>
    <t>GWAS185</t>
  </si>
  <si>
    <t>Dan21C10</t>
  </si>
  <si>
    <t>GWAS186</t>
  </si>
  <si>
    <t>Dan21C11</t>
  </si>
  <si>
    <t>GWAS187</t>
  </si>
  <si>
    <t>Dan21C12</t>
  </si>
  <si>
    <t>GWAS188</t>
  </si>
  <si>
    <t>Dan21C13</t>
  </si>
  <si>
    <t>GWAS189</t>
  </si>
  <si>
    <t>Dan21C14</t>
  </si>
  <si>
    <t>GWAS190</t>
  </si>
  <si>
    <t>Dan21C15</t>
  </si>
  <si>
    <t>GWAS191</t>
  </si>
  <si>
    <t>Dan21C16</t>
  </si>
  <si>
    <t>GWAS192</t>
  </si>
  <si>
    <t>Dan21C17</t>
  </si>
  <si>
    <t>GWAS193</t>
  </si>
  <si>
    <t>Dan21C18</t>
  </si>
  <si>
    <t>GWAS194</t>
  </si>
  <si>
    <t>Dan21C19</t>
  </si>
  <si>
    <t>GWAS195</t>
  </si>
  <si>
    <t>Dan21C20</t>
  </si>
  <si>
    <t>GWAS196</t>
  </si>
  <si>
    <t>Dan21C21</t>
  </si>
  <si>
    <t>GWAS197</t>
  </si>
  <si>
    <t>Dan21C22</t>
  </si>
  <si>
    <t>GWAS198</t>
  </si>
  <si>
    <t>Dan21C23</t>
  </si>
  <si>
    <t>GWAS199</t>
  </si>
  <si>
    <t>Dan21C24</t>
  </si>
  <si>
    <t>GWAS200</t>
  </si>
  <si>
    <t>Dan21C25</t>
  </si>
  <si>
    <t>GWAS201</t>
  </si>
  <si>
    <t>Dan21C26</t>
  </si>
  <si>
    <t>GWAS202</t>
  </si>
  <si>
    <t>Dan21C27</t>
  </si>
  <si>
    <t>GWAS203</t>
  </si>
  <si>
    <t>Dan21C28</t>
  </si>
  <si>
    <t>GWAS204</t>
  </si>
  <si>
    <t>Dan21C29</t>
  </si>
  <si>
    <t>GWAS205</t>
  </si>
  <si>
    <t>Dan21C30</t>
  </si>
  <si>
    <t>GWAS206</t>
  </si>
  <si>
    <t>DanB20-16</t>
  </si>
  <si>
    <t>GWAS207</t>
  </si>
  <si>
    <t>DanB20-10</t>
  </si>
  <si>
    <t>GWAS208</t>
  </si>
  <si>
    <t>DanB20-04</t>
  </si>
  <si>
    <t>GWAS209</t>
  </si>
  <si>
    <t>DanB20-19</t>
  </si>
  <si>
    <t>GWAS210</t>
  </si>
  <si>
    <t>Dan19B13</t>
  </si>
  <si>
    <t>GWAS211</t>
  </si>
  <si>
    <t>Dan2018B-8</t>
  </si>
  <si>
    <t>GWAS212</t>
  </si>
  <si>
    <t>Dan19B11</t>
  </si>
  <si>
    <t>GWAS213</t>
  </si>
  <si>
    <t>Dan19B06</t>
  </si>
  <si>
    <t>GWAS214</t>
  </si>
  <si>
    <t>Dan19B09</t>
  </si>
  <si>
    <t>GWAS215</t>
  </si>
  <si>
    <t>Fengjiao5915</t>
  </si>
  <si>
    <t>GWAS216</t>
  </si>
  <si>
    <t>Dan6059</t>
  </si>
  <si>
    <t>GWAS217</t>
  </si>
  <si>
    <t xml:space="preserve"> DanA31</t>
  </si>
  <si>
    <t>GWAS218</t>
  </si>
  <si>
    <t>Tiefeng1</t>
  </si>
  <si>
    <t>Tieling ,Liaoning,China</t>
  </si>
  <si>
    <t>GWAS219</t>
  </si>
  <si>
    <t>Tiefeng2</t>
  </si>
  <si>
    <t>GWAS220</t>
  </si>
  <si>
    <t>Tiefeng3</t>
  </si>
  <si>
    <t>GWAS221</t>
  </si>
  <si>
    <t>Tiefeng4</t>
  </si>
  <si>
    <t>GWAS222</t>
  </si>
  <si>
    <t>Tiefeng5</t>
  </si>
  <si>
    <t>GWAS223</t>
  </si>
  <si>
    <t>Tiefeng8</t>
  </si>
  <si>
    <t>GWAS224</t>
  </si>
  <si>
    <t>Tiefeng9</t>
  </si>
  <si>
    <t>GWAS225</t>
  </si>
  <si>
    <t>Tiefeng10</t>
  </si>
  <si>
    <t>GWAS226</t>
  </si>
  <si>
    <t>Tiefeng11</t>
  </si>
  <si>
    <t>GWAS227</t>
  </si>
  <si>
    <t>Tiefeng12</t>
  </si>
  <si>
    <t>GWAS228</t>
  </si>
  <si>
    <t>Tiefeng13</t>
  </si>
  <si>
    <t>GWAS229</t>
  </si>
  <si>
    <t>Tiefeng14</t>
  </si>
  <si>
    <t>GWAS230</t>
  </si>
  <si>
    <t>Tiefeng15</t>
  </si>
  <si>
    <t>GWAS231</t>
  </si>
  <si>
    <t>Tiefeng16</t>
  </si>
  <si>
    <t>GWAS232</t>
  </si>
  <si>
    <t>Tiefeng17</t>
  </si>
  <si>
    <t>GWAS233</t>
  </si>
  <si>
    <t>Tiefeng18</t>
  </si>
  <si>
    <t>GWAS234</t>
  </si>
  <si>
    <t>Tiefeng19</t>
  </si>
  <si>
    <t>GWAS235</t>
  </si>
  <si>
    <t>Tiefeng20</t>
  </si>
  <si>
    <t>GWAS236</t>
  </si>
  <si>
    <t>Tiefeng21</t>
  </si>
  <si>
    <t>GWAS237</t>
  </si>
  <si>
    <t>Tiefeng22</t>
  </si>
  <si>
    <t>GWAS238</t>
  </si>
  <si>
    <t>Tiefeng23</t>
  </si>
  <si>
    <t>GWAS239</t>
  </si>
  <si>
    <t>Tiefeng24</t>
  </si>
  <si>
    <t>GWAS240</t>
  </si>
  <si>
    <t>Tiefeng25</t>
  </si>
  <si>
    <t>GWAS241</t>
  </si>
  <si>
    <t>Tiefeng26</t>
  </si>
  <si>
    <t>GWAS242</t>
  </si>
  <si>
    <t>Tiefeng27</t>
  </si>
  <si>
    <t>GWAS243</t>
  </si>
  <si>
    <t>Tiefeng28</t>
  </si>
  <si>
    <t>GWAS244</t>
  </si>
  <si>
    <t>Tiefeng29</t>
  </si>
  <si>
    <t>GWAS245</t>
  </si>
  <si>
    <t>Tiefeng30</t>
  </si>
  <si>
    <t>GWAS246</t>
  </si>
  <si>
    <t>Tiefeng31</t>
  </si>
  <si>
    <t>GWAS247</t>
  </si>
  <si>
    <t>Tiefeng32</t>
  </si>
  <si>
    <t>GWAS248</t>
  </si>
  <si>
    <t>Tiefeng33</t>
  </si>
  <si>
    <t>GWAS249</t>
  </si>
  <si>
    <t>Tiefeng34</t>
  </si>
  <si>
    <t>GWAS250</t>
  </si>
  <si>
    <t>Tiefeng35</t>
  </si>
  <si>
    <t>GWAS251</t>
  </si>
  <si>
    <t>Tiedou36</t>
  </si>
  <si>
    <t>GWAS252</t>
  </si>
  <si>
    <t>Tiedou37</t>
  </si>
  <si>
    <t>GWAS253</t>
  </si>
  <si>
    <t>Tiedou38</t>
  </si>
  <si>
    <t>GWAS254</t>
  </si>
  <si>
    <t>Tiedou39</t>
  </si>
  <si>
    <t>GWAS255</t>
  </si>
  <si>
    <t>Tiedou40</t>
  </si>
  <si>
    <t>GWAS256</t>
  </si>
  <si>
    <t>Tiedou41</t>
  </si>
  <si>
    <t>GWAS257</t>
  </si>
  <si>
    <t>Tiedou42</t>
  </si>
  <si>
    <t>GWAS258</t>
  </si>
  <si>
    <t>Tiedou43</t>
  </si>
  <si>
    <t>GWAS259</t>
  </si>
  <si>
    <t>Tiedou44</t>
  </si>
  <si>
    <t>GWAS260</t>
  </si>
  <si>
    <t>Tiedou45</t>
  </si>
  <si>
    <t>GWAS261</t>
  </si>
  <si>
    <t>Tiedou46</t>
  </si>
  <si>
    <t>GWAS262</t>
  </si>
  <si>
    <t>Tiedou47</t>
  </si>
  <si>
    <t>GWAS263</t>
  </si>
  <si>
    <t>Tiedou48</t>
  </si>
  <si>
    <t>GWAS264</t>
  </si>
  <si>
    <t>Tiedou49</t>
  </si>
  <si>
    <t>GWAS265</t>
  </si>
  <si>
    <t>Tiedou50</t>
  </si>
  <si>
    <t>GWAS266</t>
  </si>
  <si>
    <t>Tiedou51</t>
  </si>
  <si>
    <t>GWAS267</t>
  </si>
  <si>
    <t>Tiedou52</t>
  </si>
  <si>
    <t>GWAS268</t>
  </si>
  <si>
    <t>Tiedou53</t>
  </si>
  <si>
    <t>GWAS269</t>
  </si>
  <si>
    <t>Tiedou54</t>
  </si>
  <si>
    <t>GWAS270</t>
  </si>
  <si>
    <t>Tiedou55</t>
  </si>
  <si>
    <t>GWAS271</t>
  </si>
  <si>
    <t>Tiedou56</t>
  </si>
  <si>
    <t>GWAS272</t>
  </si>
  <si>
    <t>Tiedou57</t>
  </si>
  <si>
    <t>GWAS273</t>
  </si>
  <si>
    <t>Tiedou58</t>
  </si>
  <si>
    <t>GWAS274</t>
  </si>
  <si>
    <t>Tiedou59</t>
  </si>
  <si>
    <t>GWAS275</t>
  </si>
  <si>
    <t>Tiedou60</t>
  </si>
  <si>
    <t>GWAS276</t>
  </si>
  <si>
    <t>Tiedou61</t>
  </si>
  <si>
    <t>GWAS277</t>
  </si>
  <si>
    <t>Tiedou62</t>
  </si>
  <si>
    <t>GWAS278</t>
  </si>
  <si>
    <t>Tiedou63</t>
  </si>
  <si>
    <t>GWAS279</t>
  </si>
  <si>
    <t>Tiedou64</t>
  </si>
  <si>
    <t>GWAS280</t>
  </si>
  <si>
    <t>Tiedou65</t>
  </si>
  <si>
    <t>GWAS281</t>
  </si>
  <si>
    <t>Tiedou66</t>
  </si>
  <si>
    <t>GWAS282</t>
  </si>
  <si>
    <t>Tiedou67</t>
  </si>
  <si>
    <t>GWAS283</t>
  </si>
  <si>
    <t>Tiedou68</t>
  </si>
  <si>
    <t>GWAS284</t>
  </si>
  <si>
    <t>Tiedou69</t>
  </si>
  <si>
    <t>GWAS285</t>
  </si>
  <si>
    <t>Tiedou70</t>
  </si>
  <si>
    <t>GWAS286</t>
  </si>
  <si>
    <t>Tiedou71</t>
  </si>
  <si>
    <t>GWAS287</t>
  </si>
  <si>
    <t>Tiedou72</t>
  </si>
  <si>
    <t>GWAS288</t>
  </si>
  <si>
    <t>Tiedou73</t>
  </si>
  <si>
    <t>GWAS289</t>
  </si>
  <si>
    <t>Tiedou74</t>
  </si>
  <si>
    <t>GWAS290</t>
  </si>
  <si>
    <t>Tiedou75</t>
  </si>
  <si>
    <t>GWAS291</t>
  </si>
  <si>
    <t>Tiedou76</t>
  </si>
  <si>
    <t>GWAS292</t>
  </si>
  <si>
    <t>Tiedou77</t>
  </si>
  <si>
    <t>GWAS293</t>
  </si>
  <si>
    <t>Tiedou78</t>
  </si>
  <si>
    <t>GWAS294</t>
  </si>
  <si>
    <t>Tiedou79</t>
  </si>
  <si>
    <t>GWAS295</t>
  </si>
  <si>
    <t>Tiedou80</t>
  </si>
  <si>
    <t>GWAS296</t>
  </si>
  <si>
    <t>Tiedou81</t>
  </si>
  <si>
    <t>GWAS297</t>
  </si>
  <si>
    <t>Tiedou82</t>
  </si>
  <si>
    <t>GWAS298</t>
  </si>
  <si>
    <t>Tiedou83</t>
  </si>
  <si>
    <t>GWAS299</t>
  </si>
  <si>
    <t>Tiedou84</t>
  </si>
  <si>
    <t>GWAS300</t>
  </si>
  <si>
    <t>Tiedou85</t>
  </si>
  <si>
    <t>GWAS301</t>
  </si>
  <si>
    <t>Tiedou86</t>
  </si>
  <si>
    <t>GWAS302</t>
  </si>
  <si>
    <t>Tiedou87</t>
  </si>
  <si>
    <t>GWAS303</t>
  </si>
  <si>
    <t>Tiedou88</t>
  </si>
  <si>
    <t>GWAS304</t>
  </si>
  <si>
    <t>Tiedou89</t>
  </si>
  <si>
    <t>GWAS305</t>
  </si>
  <si>
    <t>Tiedou90</t>
  </si>
  <si>
    <t>GWAS306</t>
  </si>
  <si>
    <t>Tiedou91</t>
  </si>
  <si>
    <t>GWAS307</t>
  </si>
  <si>
    <t>Tiedou92</t>
  </si>
  <si>
    <t>GWAS308</t>
  </si>
  <si>
    <t>Tiedou93</t>
  </si>
  <si>
    <t>GWAS309</t>
  </si>
  <si>
    <t>Tiedou94</t>
  </si>
  <si>
    <t>GWAS310</t>
  </si>
  <si>
    <t>Tiedou95</t>
  </si>
  <si>
    <t>GWAS311</t>
  </si>
  <si>
    <t>Tiedou96</t>
  </si>
  <si>
    <t>GWAS312</t>
  </si>
  <si>
    <t>Tiedou97</t>
  </si>
  <si>
    <t>GWAS313</t>
  </si>
  <si>
    <t>Tiedou98</t>
  </si>
  <si>
    <t>GWAS314</t>
  </si>
  <si>
    <t>Tiedou99</t>
  </si>
  <si>
    <t>GWAS315</t>
  </si>
  <si>
    <t>Tiedou100</t>
  </si>
  <si>
    <t>GWAS316</t>
  </si>
  <si>
    <t>Tiedou101</t>
  </si>
  <si>
    <t>GWAS317</t>
  </si>
  <si>
    <t>Tiedou102</t>
  </si>
  <si>
    <t>GWAS318</t>
  </si>
  <si>
    <t>Tiedou103</t>
  </si>
  <si>
    <t>GWAS319</t>
  </si>
  <si>
    <t>Tiedou104</t>
  </si>
  <si>
    <t>GWAS320</t>
  </si>
  <si>
    <t>Tiedou105</t>
  </si>
  <si>
    <t>GWAS321</t>
  </si>
  <si>
    <t>Tiedou106</t>
  </si>
  <si>
    <t>GWAS322</t>
  </si>
  <si>
    <t>Tiedou107</t>
  </si>
  <si>
    <t>GWAS323</t>
  </si>
  <si>
    <t>Tiedou108</t>
  </si>
  <si>
    <t>GWAS324</t>
  </si>
  <si>
    <t>Tiedou109</t>
  </si>
  <si>
    <t>GWAS325</t>
  </si>
  <si>
    <t>Tiedou110</t>
  </si>
  <si>
    <t>GWAS326</t>
  </si>
  <si>
    <t>Tiedou111</t>
  </si>
  <si>
    <t>GWAS327</t>
  </si>
  <si>
    <t>Tiedou112</t>
  </si>
  <si>
    <t>GWAS328</t>
  </si>
  <si>
    <t>Tiedou113</t>
  </si>
  <si>
    <t>GWAS329</t>
  </si>
  <si>
    <t>Tiedou114</t>
  </si>
  <si>
    <t>GWAS330</t>
  </si>
  <si>
    <t>Tiedou115</t>
  </si>
  <si>
    <t>GWAS331</t>
  </si>
  <si>
    <t>Tiedou116</t>
  </si>
  <si>
    <t>GWAS332</t>
  </si>
  <si>
    <t>Tiedou117</t>
  </si>
  <si>
    <t>GWAS333</t>
  </si>
  <si>
    <t>Tiedou118</t>
  </si>
  <si>
    <t>GWAS334</t>
  </si>
  <si>
    <t>Tiedou119</t>
  </si>
  <si>
    <t>GWAS335</t>
  </si>
  <si>
    <t>Tiedou120</t>
  </si>
  <si>
    <t>GWAS336</t>
  </si>
  <si>
    <t>Tiedou121</t>
  </si>
  <si>
    <t>GWAS337</t>
  </si>
  <si>
    <t>Tie92022-8</t>
  </si>
  <si>
    <t>GWAS338</t>
  </si>
  <si>
    <t>Liaodou73</t>
  </si>
  <si>
    <t>Table S5 qRT-PCR sequences used in the article</t>
  </si>
  <si>
    <t>Primer name</t>
  </si>
  <si>
    <r>
      <rPr>
        <sz val="11"/>
        <color theme="1"/>
        <rFont val="Palatino Linotype"/>
        <charset val="134"/>
      </rPr>
      <t>primer sequence</t>
    </r>
    <r>
      <rPr>
        <sz val="11"/>
        <color theme="1"/>
        <rFont val="Times New Roman"/>
        <charset val="134"/>
      </rPr>
      <t>(5'to3')</t>
    </r>
  </si>
  <si>
    <t>GSactin-F</t>
  </si>
  <si>
    <t>AAAGGCTAATCGGGAGAAAATG</t>
  </si>
  <si>
    <t>GSactin-R</t>
  </si>
  <si>
    <t>CTCGTAAATGGGGACGGTATG</t>
  </si>
  <si>
    <t>Glyma.20G116200-F</t>
  </si>
  <si>
    <t>AGTACTCTAGAGATGGCAAACAAGT</t>
  </si>
  <si>
    <t>Glyma.20G116200-R</t>
  </si>
  <si>
    <t>CGTGCATTGGTGCACCGGTGG</t>
  </si>
  <si>
    <t>Glyma.13G162800-F</t>
  </si>
  <si>
    <t>ATGGGAGCAGTGATTCTCCC</t>
  </si>
  <si>
    <t>Glyma.13G162800-R</t>
  </si>
  <si>
    <t>TGGTTCTTGTTGGCATAAGT</t>
  </si>
  <si>
    <t>Table S6 Primer sequences used for the KASP marker S20_35808042</t>
  </si>
  <si>
    <t>PRIMER_NAME</t>
  </si>
  <si>
    <t>FAM_SEQUENCE</t>
  </si>
  <si>
    <t>HEX_SEQUENCE</t>
  </si>
  <si>
    <t>COM_SEQUENCE</t>
  </si>
  <si>
    <t>Chr20-35828042</t>
  </si>
  <si>
    <t>gaaggtgaccaagttcatgctAGACCAGAACGAAACCCCTTAC</t>
  </si>
  <si>
    <t>gaaggtcggagtcaacggattAGACCAGAACGAAACCCCTTAG</t>
  </si>
  <si>
    <t>TCTTCGAGGACTTGTTTGCC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0_);[Red]\(0.000\)"/>
    <numFmt numFmtId="178" formatCode="0.00_ "/>
  </numFmts>
  <fonts count="44">
    <font>
      <sz val="11"/>
      <color theme="1"/>
      <name val="等线"/>
      <charset val="134"/>
      <scheme val="minor"/>
    </font>
    <font>
      <sz val="14"/>
      <color theme="1"/>
      <name val="等线"/>
      <charset val="134"/>
      <scheme val="minor"/>
    </font>
    <font>
      <sz val="11"/>
      <color indexed="8"/>
      <name val="Times New Roman"/>
      <charset val="134"/>
    </font>
    <font>
      <sz val="11"/>
      <color theme="1"/>
      <name val="Times New Roman"/>
      <charset val="134"/>
    </font>
    <font>
      <sz val="14"/>
      <color rgb="FF000000"/>
      <name val="Palatino Linotype"/>
      <charset val="134"/>
    </font>
    <font>
      <sz val="11"/>
      <color theme="1"/>
      <name val="Palatino Linotype"/>
      <charset val="134"/>
    </font>
    <font>
      <sz val="14"/>
      <color theme="1"/>
      <name val="Palatino Linotype"/>
      <charset val="134"/>
    </font>
    <font>
      <sz val="12"/>
      <color rgb="FF000000"/>
      <name val="Palatino Linotype"/>
      <charset val="134"/>
    </font>
    <font>
      <sz val="10.5"/>
      <name val="Palatino Linotype"/>
      <charset val="134"/>
    </font>
    <font>
      <sz val="11"/>
      <name val="Palatino Linotype"/>
      <charset val="134"/>
    </font>
    <font>
      <sz val="12"/>
      <name val="Palatino Linotype"/>
      <charset val="134"/>
    </font>
    <font>
      <i/>
      <sz val="11"/>
      <color theme="1"/>
      <name val="Palatino Linotype"/>
      <charset val="134"/>
    </font>
    <font>
      <sz val="12"/>
      <color theme="1"/>
      <name val="Palatino Linotype"/>
      <charset val="134"/>
    </font>
    <font>
      <sz val="11"/>
      <color indexed="8"/>
      <name val="Palatino Linotype"/>
      <charset val="134"/>
    </font>
    <font>
      <sz val="11"/>
      <color rgb="FF000000"/>
      <name val="Palatino Linotype"/>
      <charset val="134"/>
    </font>
    <font>
      <sz val="14"/>
      <color theme="1"/>
      <name val="Times New Roman"/>
      <charset val="134"/>
    </font>
    <font>
      <sz val="14"/>
      <name val="Times New Roman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sz val="12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等线"/>
      <charset val="134"/>
    </font>
    <font>
      <vertAlign val="superscript"/>
      <sz val="11"/>
      <color rgb="FF000000"/>
      <name val="Times New Roman"/>
      <charset val="134"/>
    </font>
    <font>
      <vertAlign val="superscript"/>
      <sz val="11"/>
      <color theme="1"/>
      <name val="Palatino Linotype"/>
      <charset val="134"/>
    </font>
    <font>
      <sz val="10.5"/>
      <name val="宋体"/>
      <charset val="134"/>
    </font>
    <font>
      <sz val="14"/>
      <color rgb="FFFF0000"/>
      <name val="Palatino Linotype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ck">
        <color rgb="FF000000"/>
      </top>
      <bottom style="medium">
        <color auto="1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rgb="FF000000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" borderId="10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7" fillId="0" borderId="12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3" borderId="13" applyNumberFormat="0" applyAlignment="0" applyProtection="0">
      <alignment vertical="center"/>
    </xf>
    <xf numFmtId="0" fontId="29" fillId="4" borderId="14" applyNumberFormat="0" applyAlignment="0" applyProtection="0">
      <alignment vertical="center"/>
    </xf>
    <xf numFmtId="0" fontId="30" fillId="4" borderId="13" applyNumberFormat="0" applyAlignment="0" applyProtection="0">
      <alignment vertical="center"/>
    </xf>
    <xf numFmtId="0" fontId="31" fillId="5" borderId="15" applyNumberFormat="0" applyAlignment="0" applyProtection="0">
      <alignment vertical="center"/>
    </xf>
    <xf numFmtId="0" fontId="32" fillId="0" borderId="16" applyNumberFormat="0" applyFill="0" applyAlignment="0" applyProtection="0">
      <alignment vertical="center"/>
    </xf>
    <xf numFmtId="0" fontId="33" fillId="0" borderId="17" applyNumberFormat="0" applyFill="0" applyAlignment="0" applyProtection="0">
      <alignment vertical="center"/>
    </xf>
    <xf numFmtId="0" fontId="34" fillId="6" borderId="0" applyNumberFormat="0" applyBorder="0" applyAlignment="0" applyProtection="0">
      <alignment vertical="center"/>
    </xf>
    <xf numFmtId="0" fontId="35" fillId="7" borderId="0" applyNumberFormat="0" applyBorder="0" applyAlignment="0" applyProtection="0">
      <alignment vertical="center"/>
    </xf>
    <xf numFmtId="0" fontId="36" fillId="8" borderId="0" applyNumberFormat="0" applyBorder="0" applyAlignment="0" applyProtection="0">
      <alignment vertical="center"/>
    </xf>
    <xf numFmtId="0" fontId="37" fillId="9" borderId="0" applyNumberFormat="0" applyBorder="0" applyAlignment="0" applyProtection="0">
      <alignment vertical="center"/>
    </xf>
    <xf numFmtId="0" fontId="38" fillId="10" borderId="0" applyNumberFormat="0" applyBorder="0" applyAlignment="0" applyProtection="0">
      <alignment vertical="center"/>
    </xf>
    <xf numFmtId="0" fontId="38" fillId="11" borderId="0" applyNumberFormat="0" applyBorder="0" applyAlignment="0" applyProtection="0">
      <alignment vertical="center"/>
    </xf>
    <xf numFmtId="0" fontId="37" fillId="12" borderId="0" applyNumberFormat="0" applyBorder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38" fillId="14" borderId="0" applyNumberFormat="0" applyBorder="0" applyAlignment="0" applyProtection="0">
      <alignment vertical="center"/>
    </xf>
    <xf numFmtId="0" fontId="38" fillId="15" borderId="0" applyNumberFormat="0" applyBorder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38" fillId="18" borderId="0" applyNumberFormat="0" applyBorder="0" applyAlignment="0" applyProtection="0">
      <alignment vertical="center"/>
    </xf>
    <xf numFmtId="0" fontId="38" fillId="19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38" fillId="22" borderId="0" applyNumberFormat="0" applyBorder="0" applyAlignment="0" applyProtection="0">
      <alignment vertical="center"/>
    </xf>
    <xf numFmtId="0" fontId="38" fillId="23" borderId="0" applyNumberFormat="0" applyBorder="0" applyAlignment="0" applyProtection="0">
      <alignment vertical="center"/>
    </xf>
    <xf numFmtId="0" fontId="37" fillId="24" borderId="0" applyNumberFormat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38" fillId="26" borderId="0" applyNumberFormat="0" applyBorder="0" applyAlignment="0" applyProtection="0">
      <alignment vertical="center"/>
    </xf>
    <xf numFmtId="0" fontId="38" fillId="27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37" fillId="29" borderId="0" applyNumberFormat="0" applyBorder="0" applyAlignment="0" applyProtection="0">
      <alignment vertical="center"/>
    </xf>
    <xf numFmtId="0" fontId="38" fillId="30" borderId="0" applyNumberFormat="0" applyBorder="0" applyAlignment="0" applyProtection="0">
      <alignment vertical="center"/>
    </xf>
    <xf numFmtId="0" fontId="38" fillId="31" borderId="0" applyNumberFormat="0" applyBorder="0" applyAlignment="0" applyProtection="0">
      <alignment vertical="center"/>
    </xf>
    <xf numFmtId="0" fontId="37" fillId="32" borderId="0" applyNumberFormat="0" applyBorder="0" applyAlignment="0" applyProtection="0">
      <alignment vertical="center"/>
    </xf>
    <xf numFmtId="0" fontId="39" fillId="0" borderId="0">
      <alignment vertical="center"/>
    </xf>
  </cellStyleXfs>
  <cellXfs count="9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NumberFormat="1" applyFont="1" applyFill="1" applyBorder="1" applyAlignment="1" applyProtection="1"/>
    <xf numFmtId="0" fontId="3" fillId="0" borderId="0" xfId="0" applyFont="1">
      <alignment vertical="center"/>
    </xf>
    <xf numFmtId="0" fontId="4" fillId="0" borderId="0" xfId="0" applyFont="1" applyAlignment="1">
      <alignment horizontal="left" wrapText="1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0" fontId="0" fillId="0" borderId="0" xfId="0" applyFont="1" applyBorder="1">
      <alignment vertical="center"/>
    </xf>
    <xf numFmtId="0" fontId="6" fillId="0" borderId="0" xfId="0" applyNumberFormat="1" applyFont="1" applyFill="1" applyBorder="1" applyAlignment="1" applyProtection="1"/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49" applyFont="1" applyAlignment="1">
      <alignment horizontal="center" vertical="center" wrapText="1"/>
    </xf>
    <xf numFmtId="0" fontId="6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6" fillId="0" borderId="0" xfId="0" applyNumberFormat="1" applyFont="1" applyFill="1" applyBorder="1" applyAlignment="1" applyProtection="1">
      <alignment vertical="center"/>
    </xf>
    <xf numFmtId="0" fontId="5" fillId="0" borderId="1" xfId="0" applyNumberFormat="1" applyFont="1" applyFill="1" applyBorder="1" applyAlignment="1" applyProtection="1">
      <alignment vertical="center"/>
    </xf>
    <xf numFmtId="0" fontId="5" fillId="0" borderId="0" xfId="0" applyNumberFormat="1" applyFont="1" applyFill="1" applyBorder="1" applyAlignment="1" applyProtection="1">
      <alignment vertical="center"/>
    </xf>
    <xf numFmtId="0" fontId="5" fillId="0" borderId="0" xfId="0" applyNumberFormat="1" applyFont="1" applyFill="1" applyBorder="1" applyAlignment="1" applyProtection="1">
      <alignment horizontal="center" vertical="center"/>
    </xf>
    <xf numFmtId="0" fontId="11" fillId="0" borderId="0" xfId="0" applyNumberFormat="1" applyFont="1" applyFill="1" applyBorder="1" applyAlignment="1" applyProtection="1">
      <alignment vertical="center"/>
    </xf>
    <xf numFmtId="0" fontId="5" fillId="0" borderId="2" xfId="0" applyNumberFormat="1" applyFont="1" applyFill="1" applyBorder="1" applyAlignment="1" applyProtection="1">
      <alignment horizontal="center" vertical="center"/>
    </xf>
    <xf numFmtId="0" fontId="11" fillId="0" borderId="2" xfId="0" applyNumberFormat="1" applyFont="1" applyFill="1" applyBorder="1" applyAlignment="1" applyProtection="1">
      <alignment vertical="center"/>
    </xf>
    <xf numFmtId="0" fontId="5" fillId="0" borderId="2" xfId="0" applyNumberFormat="1" applyFont="1" applyFill="1" applyBorder="1" applyAlignment="1" applyProtection="1">
      <alignment vertical="center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3" xfId="0" applyNumberFormat="1" applyFont="1" applyFill="1" applyBorder="1" applyAlignment="1" applyProtection="1">
      <alignment horizontal="center" vertical="center"/>
    </xf>
    <xf numFmtId="176" fontId="5" fillId="0" borderId="3" xfId="0" applyNumberFormat="1" applyFont="1" applyFill="1" applyBorder="1" applyAlignment="1" applyProtection="1">
      <alignment horizontal="center" vertical="center"/>
    </xf>
    <xf numFmtId="177" fontId="5" fillId="0" borderId="3" xfId="0" applyNumberFormat="1" applyFont="1" applyFill="1" applyBorder="1" applyAlignment="1" applyProtection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 applyProtection="1">
      <alignment horizontal="center" vertical="center"/>
    </xf>
    <xf numFmtId="177" fontId="5" fillId="0" borderId="0" xfId="0" applyNumberFormat="1" applyFont="1" applyFill="1" applyBorder="1" applyAlignment="1" applyProtection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 applyProtection="1">
      <alignment horizontal="center" vertical="center"/>
    </xf>
    <xf numFmtId="177" fontId="5" fillId="0" borderId="2" xfId="0" applyNumberFormat="1" applyFont="1" applyFill="1" applyBorder="1" applyAlignment="1" applyProtection="1">
      <alignment horizontal="center" vertical="center"/>
    </xf>
    <xf numFmtId="177" fontId="5" fillId="0" borderId="2" xfId="0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5" xfId="0" applyNumberFormat="1" applyFont="1" applyFill="1" applyBorder="1" applyAlignment="1" applyProtection="1">
      <alignment horizontal="center" vertical="center"/>
    </xf>
    <xf numFmtId="176" fontId="5" fillId="0" borderId="5" xfId="0" applyNumberFormat="1" applyFont="1" applyFill="1" applyBorder="1" applyAlignment="1" applyProtection="1">
      <alignment horizontal="center" vertical="center"/>
    </xf>
    <xf numFmtId="177" fontId="5" fillId="0" borderId="5" xfId="0" applyNumberFormat="1" applyFont="1" applyFill="1" applyBorder="1" applyAlignment="1" applyProtection="1">
      <alignment horizontal="center" vertical="center"/>
    </xf>
    <xf numFmtId="177" fontId="12" fillId="0" borderId="0" xfId="0" applyNumberFormat="1" applyFont="1" applyFill="1" applyBorder="1" applyAlignment="1" applyProtection="1">
      <alignment horizontal="center" vertical="center"/>
    </xf>
    <xf numFmtId="0" fontId="13" fillId="0" borderId="5" xfId="0" applyNumberFormat="1" applyFont="1" applyFill="1" applyBorder="1" applyAlignment="1" applyProtection="1">
      <alignment horizontal="center" vertical="center"/>
    </xf>
    <xf numFmtId="176" fontId="13" fillId="0" borderId="5" xfId="0" applyNumberFormat="1" applyFont="1" applyFill="1" applyBorder="1" applyAlignment="1" applyProtection="1">
      <alignment horizontal="center" vertical="center"/>
    </xf>
    <xf numFmtId="177" fontId="13" fillId="0" borderId="5" xfId="0" applyNumberFormat="1" applyFont="1" applyFill="1" applyBorder="1" applyAlignment="1" applyProtection="1">
      <alignment horizontal="center" vertical="center"/>
    </xf>
    <xf numFmtId="0" fontId="13" fillId="0" borderId="0" xfId="0" applyNumberFormat="1" applyFont="1" applyFill="1" applyBorder="1" applyAlignment="1" applyProtection="1">
      <alignment horizontal="center" vertical="center"/>
    </xf>
    <xf numFmtId="176" fontId="13" fillId="0" borderId="0" xfId="0" applyNumberFormat="1" applyFont="1" applyFill="1" applyBorder="1" applyAlignment="1" applyProtection="1">
      <alignment horizontal="center" vertical="center"/>
    </xf>
    <xf numFmtId="177" fontId="13" fillId="0" borderId="0" xfId="0" applyNumberFormat="1" applyFont="1" applyFill="1" applyBorder="1" applyAlignment="1" applyProtection="1">
      <alignment horizontal="center" vertical="center"/>
    </xf>
    <xf numFmtId="0" fontId="13" fillId="0" borderId="2" xfId="0" applyNumberFormat="1" applyFont="1" applyFill="1" applyBorder="1" applyAlignment="1" applyProtection="1">
      <alignment horizontal="center" vertical="center"/>
    </xf>
    <xf numFmtId="176" fontId="13" fillId="0" borderId="2" xfId="0" applyNumberFormat="1" applyFont="1" applyFill="1" applyBorder="1" applyAlignment="1" applyProtection="1">
      <alignment horizontal="center" vertical="center"/>
    </xf>
    <xf numFmtId="177" fontId="13" fillId="0" borderId="2" xfId="0" applyNumberFormat="1" applyFont="1" applyFill="1" applyBorder="1" applyAlignment="1" applyProtection="1">
      <alignment horizontal="center" vertical="center"/>
    </xf>
    <xf numFmtId="0" fontId="14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16" fillId="0" borderId="0" xfId="0" applyNumberFormat="1" applyFont="1" applyFill="1" applyAlignment="1" applyProtection="1">
      <alignment horizontal="center" vertical="center"/>
    </xf>
    <xf numFmtId="0" fontId="2" fillId="0" borderId="6" xfId="0" applyNumberFormat="1" applyFont="1" applyFill="1" applyBorder="1" applyAlignment="1" applyProtection="1">
      <alignment horizontal="center" vertical="center"/>
    </xf>
    <xf numFmtId="178" fontId="2" fillId="0" borderId="7" xfId="0" applyNumberFormat="1" applyFont="1" applyFill="1" applyBorder="1" applyAlignment="1" applyProtection="1">
      <alignment horizontal="center" vertical="center"/>
    </xf>
    <xf numFmtId="176" fontId="2" fillId="0" borderId="7" xfId="0" applyNumberFormat="1" applyFont="1" applyFill="1" applyBorder="1" applyAlignment="1" applyProtection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78" fontId="17" fillId="0" borderId="0" xfId="0" applyNumberFormat="1" applyFont="1" applyFill="1" applyBorder="1" applyAlignment="1" applyProtection="1">
      <alignment horizontal="center" vertical="center"/>
    </xf>
    <xf numFmtId="176" fontId="17" fillId="0" borderId="0" xfId="0" applyNumberFormat="1" applyFont="1" applyFill="1" applyBorder="1" applyAlignment="1" applyProtection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18" fillId="0" borderId="0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8" fontId="17" fillId="0" borderId="2" xfId="0" applyNumberFormat="1" applyFont="1" applyFill="1" applyBorder="1" applyAlignment="1" applyProtection="1">
      <alignment horizontal="center" vertical="center"/>
    </xf>
    <xf numFmtId="176" fontId="17" fillId="0" borderId="2" xfId="0" applyNumberFormat="1" applyFont="1" applyFill="1" applyBorder="1" applyAlignment="1" applyProtection="1">
      <alignment horizontal="center" vertical="center"/>
    </xf>
    <xf numFmtId="176" fontId="18" fillId="0" borderId="2" xfId="0" applyNumberFormat="1" applyFon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178" fontId="18" fillId="0" borderId="0" xfId="0" applyNumberFormat="1" applyFont="1" applyAlignment="1">
      <alignment horizontal="center" vertical="center"/>
    </xf>
    <xf numFmtId="176" fontId="18" fillId="0" borderId="0" xfId="0" applyNumberFormat="1" applyFont="1" applyAlignment="1">
      <alignment horizontal="center" vertical="center"/>
    </xf>
    <xf numFmtId="0" fontId="17" fillId="0" borderId="0" xfId="0" applyNumberFormat="1" applyFont="1" applyFill="1" applyBorder="1" applyAlignment="1" applyProtection="1">
      <alignment horizontal="center" vertical="center"/>
    </xf>
    <xf numFmtId="0" fontId="17" fillId="0" borderId="2" xfId="0" applyNumberFormat="1" applyFont="1" applyFill="1" applyBorder="1" applyAlignment="1" applyProtection="1">
      <alignment horizontal="center" vertical="center"/>
    </xf>
    <xf numFmtId="178" fontId="18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6" fillId="0" borderId="0" xfId="0" applyNumberFormat="1" applyFont="1" applyFill="1" applyBorder="1" applyAlignment="1" applyProtection="1">
      <alignment horizontal="center" vertical="center"/>
    </xf>
    <xf numFmtId="178" fontId="18" fillId="0" borderId="7" xfId="0" applyNumberFormat="1" applyFont="1" applyFill="1" applyBorder="1" applyAlignment="1" applyProtection="1">
      <alignment horizontal="center" vertical="center"/>
    </xf>
    <xf numFmtId="0" fontId="18" fillId="0" borderId="0" xfId="0" applyFont="1" applyAlignment="1">
      <alignment horizontal="center" vertical="center"/>
    </xf>
    <xf numFmtId="178" fontId="17" fillId="0" borderId="0" xfId="0" applyNumberFormat="1" applyFont="1" applyFill="1" applyAlignment="1" applyProtection="1">
      <alignment horizontal="center" vertical="center"/>
    </xf>
    <xf numFmtId="0" fontId="17" fillId="0" borderId="0" xfId="0" applyNumberFormat="1" applyFont="1" applyFill="1" applyAlignment="1" applyProtection="1">
      <alignment horizontal="center" vertical="center"/>
    </xf>
    <xf numFmtId="178" fontId="19" fillId="0" borderId="0" xfId="0" applyNumberFormat="1" applyFont="1" applyFill="1" applyAlignment="1" applyProtection="1">
      <alignment horizontal="center" vertical="center"/>
    </xf>
    <xf numFmtId="178" fontId="19" fillId="0" borderId="0" xfId="0" applyNumberFormat="1" applyFont="1" applyFill="1" applyBorder="1" applyAlignment="1" applyProtection="1">
      <alignment horizontal="center" vertical="center"/>
    </xf>
    <xf numFmtId="0" fontId="19" fillId="0" borderId="0" xfId="0" applyNumberFormat="1" applyFont="1" applyFill="1" applyBorder="1" applyAlignment="1" applyProtection="1">
      <alignment horizontal="center" vertical="center"/>
    </xf>
    <xf numFmtId="176" fontId="5" fillId="0" borderId="3" xfId="0" applyNumberFormat="1" applyFont="1" applyFill="1" applyBorder="1" applyAlignment="1" applyProtection="1" quotePrefix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U38"/>
  <sheetViews>
    <sheetView tabSelected="1" workbookViewId="0">
      <selection activeCell="D4" sqref="D4"/>
    </sheetView>
  </sheetViews>
  <sheetFormatPr defaultColWidth="9" defaultRowHeight="13.85"/>
  <cols>
    <col min="1" max="2" width="9.07079646017699" style="65"/>
    <col min="3" max="3" width="27.6017699115044" style="65" customWidth="1"/>
    <col min="4" max="4" width="14" style="66" customWidth="1"/>
    <col min="5" max="5" width="15.3362831858407" style="67" customWidth="1"/>
    <col min="6" max="6" width="11.6637168141593" style="67" customWidth="1"/>
    <col min="7" max="7" width="11.3982300884956" style="67" customWidth="1"/>
    <col min="8" max="8" width="9.07079646017699" style="66"/>
    <col min="9" max="16384" width="9.07079646017699" style="65"/>
  </cols>
  <sheetData>
    <row r="1" s="64" customFormat="1" ht="18.35" spans="1:255">
      <c r="A1" s="68" t="s">
        <v>0</v>
      </c>
      <c r="B1" s="68"/>
      <c r="C1" s="68"/>
      <c r="D1" s="68"/>
      <c r="E1" s="68"/>
      <c r="F1" s="68"/>
      <c r="G1" s="68"/>
      <c r="H1" s="68"/>
      <c r="I1" s="68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  <c r="AI1" s="89"/>
      <c r="AJ1" s="89"/>
      <c r="AK1" s="89"/>
      <c r="AL1" s="89"/>
      <c r="AM1" s="89"/>
      <c r="AN1" s="89"/>
      <c r="AO1" s="89"/>
      <c r="AP1" s="89"/>
      <c r="AQ1" s="89"/>
      <c r="AR1" s="89"/>
      <c r="AS1" s="89"/>
      <c r="AT1" s="89"/>
      <c r="AU1" s="89"/>
      <c r="AV1" s="89"/>
      <c r="AW1" s="89"/>
      <c r="AX1" s="89"/>
      <c r="AY1" s="89"/>
      <c r="AZ1" s="89"/>
      <c r="BA1" s="89"/>
      <c r="BB1" s="89"/>
      <c r="BC1" s="89"/>
      <c r="BD1" s="89"/>
      <c r="BE1" s="89"/>
      <c r="BF1" s="89"/>
      <c r="BG1" s="89"/>
      <c r="BH1" s="89"/>
      <c r="BI1" s="89"/>
      <c r="BJ1" s="89"/>
      <c r="BK1" s="89"/>
      <c r="BL1" s="89"/>
      <c r="BM1" s="89"/>
      <c r="BN1" s="89"/>
      <c r="BO1" s="89"/>
      <c r="BP1" s="89"/>
      <c r="BQ1" s="89"/>
      <c r="BR1" s="89"/>
      <c r="BS1" s="89"/>
      <c r="BT1" s="89"/>
      <c r="BU1" s="89"/>
      <c r="BV1" s="89"/>
      <c r="BW1" s="89"/>
      <c r="BX1" s="89"/>
      <c r="BY1" s="89"/>
      <c r="BZ1" s="89"/>
      <c r="CA1" s="89"/>
      <c r="CB1" s="89"/>
      <c r="CC1" s="89"/>
      <c r="CD1" s="89"/>
      <c r="CE1" s="89"/>
      <c r="CF1" s="89"/>
      <c r="CG1" s="89"/>
      <c r="CH1" s="89"/>
      <c r="CI1" s="89"/>
      <c r="CJ1" s="89"/>
      <c r="CK1" s="89"/>
      <c r="CL1" s="89"/>
      <c r="CM1" s="89"/>
      <c r="CN1" s="89"/>
      <c r="CO1" s="89"/>
      <c r="CP1" s="89"/>
      <c r="CQ1" s="89"/>
      <c r="CR1" s="89"/>
      <c r="CS1" s="89"/>
      <c r="CT1" s="89"/>
      <c r="CU1" s="89"/>
      <c r="CV1" s="89"/>
      <c r="CW1" s="89"/>
      <c r="CX1" s="89"/>
      <c r="CY1" s="89"/>
      <c r="CZ1" s="89"/>
      <c r="DA1" s="89"/>
      <c r="DB1" s="89"/>
      <c r="DC1" s="89"/>
      <c r="DD1" s="89"/>
      <c r="DE1" s="89"/>
      <c r="DF1" s="89"/>
      <c r="DG1" s="89"/>
      <c r="DH1" s="89"/>
      <c r="DI1" s="89"/>
      <c r="DJ1" s="89"/>
      <c r="DK1" s="89"/>
      <c r="DL1" s="89"/>
      <c r="DM1" s="89"/>
      <c r="DN1" s="89"/>
      <c r="DO1" s="89"/>
      <c r="DP1" s="89"/>
      <c r="DQ1" s="89"/>
      <c r="DR1" s="89"/>
      <c r="DS1" s="89"/>
      <c r="DT1" s="89"/>
      <c r="DU1" s="89"/>
      <c r="DV1" s="89"/>
      <c r="DW1" s="89"/>
      <c r="DX1" s="89"/>
      <c r="DY1" s="89"/>
      <c r="DZ1" s="89"/>
      <c r="EA1" s="89"/>
      <c r="EB1" s="89"/>
      <c r="EC1" s="89"/>
      <c r="ED1" s="89"/>
      <c r="EE1" s="89"/>
      <c r="EF1" s="89"/>
      <c r="EG1" s="89"/>
      <c r="EH1" s="89"/>
      <c r="EI1" s="89"/>
      <c r="EJ1" s="89"/>
      <c r="EK1" s="89"/>
      <c r="EL1" s="89"/>
      <c r="EM1" s="89"/>
      <c r="EN1" s="89"/>
      <c r="EO1" s="89"/>
      <c r="EP1" s="89"/>
      <c r="EQ1" s="89"/>
      <c r="ER1" s="89"/>
      <c r="ES1" s="89"/>
      <c r="ET1" s="89"/>
      <c r="EU1" s="89"/>
      <c r="EV1" s="89"/>
      <c r="EW1" s="89"/>
      <c r="EX1" s="89"/>
      <c r="EY1" s="89"/>
      <c r="EZ1" s="89"/>
      <c r="FA1" s="89"/>
      <c r="FB1" s="89"/>
      <c r="FC1" s="89"/>
      <c r="FD1" s="89"/>
      <c r="FE1" s="89"/>
      <c r="FF1" s="89"/>
      <c r="FG1" s="89"/>
      <c r="FH1" s="89"/>
      <c r="FI1" s="89"/>
      <c r="FJ1" s="89"/>
      <c r="FK1" s="89"/>
      <c r="FL1" s="89"/>
      <c r="FM1" s="89"/>
      <c r="FN1" s="89"/>
      <c r="FO1" s="89"/>
      <c r="FP1" s="89"/>
      <c r="FQ1" s="89"/>
      <c r="FR1" s="89"/>
      <c r="FS1" s="89"/>
      <c r="FT1" s="89"/>
      <c r="FU1" s="89"/>
      <c r="FV1" s="89"/>
      <c r="FW1" s="89"/>
      <c r="FX1" s="89"/>
      <c r="FY1" s="89"/>
      <c r="FZ1" s="89"/>
      <c r="GA1" s="89"/>
      <c r="GB1" s="89"/>
      <c r="GC1" s="89"/>
      <c r="GD1" s="89"/>
      <c r="GE1" s="89"/>
      <c r="GF1" s="89"/>
      <c r="GG1" s="89"/>
      <c r="GH1" s="89"/>
      <c r="GI1" s="89"/>
      <c r="GJ1" s="89"/>
      <c r="GK1" s="89"/>
      <c r="GL1" s="89"/>
      <c r="GM1" s="89"/>
      <c r="GN1" s="89"/>
      <c r="GO1" s="89"/>
      <c r="GP1" s="89"/>
      <c r="GQ1" s="89"/>
      <c r="GR1" s="89"/>
      <c r="GS1" s="89"/>
      <c r="GT1" s="89"/>
      <c r="GU1" s="89"/>
      <c r="GV1" s="89"/>
      <c r="GW1" s="89"/>
      <c r="GX1" s="89"/>
      <c r="GY1" s="89"/>
      <c r="GZ1" s="89"/>
      <c r="HA1" s="89"/>
      <c r="HB1" s="89"/>
      <c r="HC1" s="89"/>
      <c r="HD1" s="89"/>
      <c r="HE1" s="89"/>
      <c r="HF1" s="89"/>
      <c r="HG1" s="89"/>
      <c r="HH1" s="89"/>
      <c r="HI1" s="89"/>
      <c r="HJ1" s="89"/>
      <c r="HK1" s="89"/>
      <c r="HL1" s="89"/>
      <c r="HM1" s="89"/>
      <c r="HN1" s="89"/>
      <c r="HO1" s="89"/>
      <c r="HP1" s="89"/>
      <c r="HQ1" s="89"/>
      <c r="HR1" s="89"/>
      <c r="HS1" s="89"/>
      <c r="HT1" s="89"/>
      <c r="HU1" s="89"/>
      <c r="HV1" s="89"/>
      <c r="HW1" s="89"/>
      <c r="HX1" s="89"/>
      <c r="HY1" s="89"/>
      <c r="HZ1" s="89"/>
      <c r="IA1" s="89"/>
      <c r="IB1" s="89"/>
      <c r="IC1" s="89"/>
      <c r="ID1" s="89"/>
      <c r="IE1" s="89"/>
      <c r="IF1" s="89"/>
      <c r="IG1" s="89"/>
      <c r="IH1" s="89"/>
      <c r="II1" s="89"/>
      <c r="IJ1" s="89"/>
      <c r="IK1" s="89"/>
      <c r="IL1" s="89"/>
      <c r="IM1" s="89"/>
      <c r="IN1" s="89"/>
      <c r="IO1" s="89"/>
      <c r="IP1" s="89"/>
      <c r="IQ1" s="89"/>
      <c r="IR1" s="89"/>
      <c r="IS1" s="89"/>
      <c r="IT1" s="89"/>
      <c r="IU1" s="89"/>
    </row>
    <row r="2" ht="18" spans="1:9">
      <c r="A2" s="69" t="s">
        <v>1</v>
      </c>
      <c r="B2" s="69" t="s">
        <v>2</v>
      </c>
      <c r="C2" s="35" t="s">
        <v>3</v>
      </c>
      <c r="D2" s="70" t="s">
        <v>4</v>
      </c>
      <c r="E2" s="71" t="s">
        <v>5</v>
      </c>
      <c r="F2" s="71" t="s">
        <v>6</v>
      </c>
      <c r="G2" s="71" t="s">
        <v>7</v>
      </c>
      <c r="H2" s="70" t="s">
        <v>8</v>
      </c>
      <c r="I2" s="90" t="s">
        <v>9</v>
      </c>
    </row>
    <row r="3" spans="1:9">
      <c r="A3" s="72" t="s">
        <v>10</v>
      </c>
      <c r="B3" s="65" t="s">
        <v>11</v>
      </c>
      <c r="C3" s="73" t="s">
        <v>12</v>
      </c>
      <c r="D3" s="74">
        <v>38.37</v>
      </c>
      <c r="E3" s="67">
        <v>12.11</v>
      </c>
      <c r="F3" s="67">
        <v>21.7280546536797</v>
      </c>
      <c r="G3" s="75">
        <v>3.8376977233688</v>
      </c>
      <c r="H3" s="66">
        <f>G3/F3</f>
        <v>0.17662408276016</v>
      </c>
      <c r="I3" s="65">
        <v>0.89</v>
      </c>
    </row>
    <row r="4" spans="2:8">
      <c r="B4" s="65" t="s">
        <v>13</v>
      </c>
      <c r="D4" s="74">
        <v>35.5633333333333</v>
      </c>
      <c r="E4" s="67">
        <v>11.36</v>
      </c>
      <c r="F4" s="67">
        <v>20.4678897027601</v>
      </c>
      <c r="G4" s="75">
        <v>3.9422429838764</v>
      </c>
      <c r="H4" s="66">
        <f t="shared" ref="H4:H36" si="0">G4/F4</f>
        <v>0.192606225708984</v>
      </c>
    </row>
    <row r="5" spans="2:8">
      <c r="B5" s="65" t="s">
        <v>14</v>
      </c>
      <c r="D5" s="74">
        <v>41.08</v>
      </c>
      <c r="E5" s="67">
        <v>10.94</v>
      </c>
      <c r="F5" s="67">
        <v>20.8770970394737</v>
      </c>
      <c r="G5" s="75">
        <v>3.68596371163543</v>
      </c>
      <c r="H5" s="66">
        <f t="shared" si="0"/>
        <v>0.176555375714647</v>
      </c>
    </row>
    <row r="6" spans="2:8">
      <c r="B6" s="65" t="s">
        <v>15</v>
      </c>
      <c r="D6" s="74">
        <v>31.02</v>
      </c>
      <c r="E6" s="67">
        <v>10.16</v>
      </c>
      <c r="F6" s="67">
        <v>19.3537748538012</v>
      </c>
      <c r="G6" s="75">
        <v>2.99854365937246</v>
      </c>
      <c r="H6" s="66">
        <f t="shared" si="0"/>
        <v>0.154933271778943</v>
      </c>
    </row>
    <row r="7" spans="1:9">
      <c r="A7" s="76" t="s">
        <v>10</v>
      </c>
      <c r="B7" s="76" t="s">
        <v>11</v>
      </c>
      <c r="C7" s="76" t="s">
        <v>16</v>
      </c>
      <c r="D7" s="74">
        <v>46.91</v>
      </c>
      <c r="E7" s="75">
        <v>11.4666666666667</v>
      </c>
      <c r="F7" s="77">
        <v>22.0246284501062</v>
      </c>
      <c r="G7" s="75">
        <v>4.06043954754483</v>
      </c>
      <c r="H7" s="66">
        <f t="shared" si="0"/>
        <v>0.184359048632453</v>
      </c>
      <c r="I7" s="65">
        <v>0.89</v>
      </c>
    </row>
    <row r="8" spans="1:8">
      <c r="A8" s="76"/>
      <c r="B8" s="76" t="s">
        <v>13</v>
      </c>
      <c r="C8" s="76"/>
      <c r="D8" s="74">
        <v>37.625</v>
      </c>
      <c r="E8" s="75">
        <v>11.1</v>
      </c>
      <c r="F8" s="77">
        <v>20.899975748194</v>
      </c>
      <c r="G8" s="75">
        <v>3.90066316429712</v>
      </c>
      <c r="H8" s="66">
        <f t="shared" si="0"/>
        <v>0.186634817728637</v>
      </c>
    </row>
    <row r="9" spans="1:8">
      <c r="A9" s="76"/>
      <c r="B9" s="76" t="s">
        <v>14</v>
      </c>
      <c r="C9" s="76"/>
      <c r="D9" s="74">
        <v>32.45</v>
      </c>
      <c r="E9" s="75">
        <v>11.42</v>
      </c>
      <c r="F9" s="77">
        <v>20.8932424714434</v>
      </c>
      <c r="G9" s="75">
        <v>3.42059486239433</v>
      </c>
      <c r="H9" s="66">
        <f t="shared" si="0"/>
        <v>0.163717760279169</v>
      </c>
    </row>
    <row r="10" spans="1:9">
      <c r="A10" s="78"/>
      <c r="B10" s="78" t="s">
        <v>15</v>
      </c>
      <c r="C10" s="78"/>
      <c r="D10" s="79">
        <v>41.97</v>
      </c>
      <c r="E10" s="80">
        <v>9.55666666666667</v>
      </c>
      <c r="F10" s="81">
        <v>19.5523684210526</v>
      </c>
      <c r="G10" s="80">
        <v>3.44611402260148</v>
      </c>
      <c r="H10" s="82">
        <f t="shared" si="0"/>
        <v>0.176250464823021</v>
      </c>
      <c r="I10" s="78"/>
    </row>
    <row r="11" spans="1:9">
      <c r="A11" s="76" t="s">
        <v>17</v>
      </c>
      <c r="B11" s="65" t="s">
        <v>11</v>
      </c>
      <c r="C11" s="76" t="s">
        <v>12</v>
      </c>
      <c r="D11" s="74">
        <v>188.5</v>
      </c>
      <c r="E11" s="75">
        <v>15.5</v>
      </c>
      <c r="F11" s="75">
        <v>89.4466719409282</v>
      </c>
      <c r="G11" s="75">
        <v>28.1732944108944</v>
      </c>
      <c r="H11" s="66">
        <f t="shared" si="0"/>
        <v>0.31497308731062</v>
      </c>
      <c r="I11" s="65">
        <v>0.66</v>
      </c>
    </row>
    <row r="12" spans="2:8">
      <c r="B12" s="65" t="s">
        <v>13</v>
      </c>
      <c r="D12" s="74">
        <v>298.5</v>
      </c>
      <c r="E12" s="75">
        <v>17</v>
      </c>
      <c r="F12" s="75">
        <v>114.534850746269</v>
      </c>
      <c r="G12" s="75">
        <v>49.5218916875656</v>
      </c>
      <c r="H12" s="66">
        <f t="shared" si="0"/>
        <v>0.432374001143742</v>
      </c>
    </row>
    <row r="13" spans="2:8">
      <c r="B13" s="65" t="s">
        <v>14</v>
      </c>
      <c r="D13" s="74">
        <v>207</v>
      </c>
      <c r="E13" s="75">
        <v>7.5</v>
      </c>
      <c r="F13" s="75">
        <v>84.8502327327327</v>
      </c>
      <c r="G13" s="75">
        <v>33.7674445144152</v>
      </c>
      <c r="H13" s="66">
        <f t="shared" si="0"/>
        <v>0.397965255095744</v>
      </c>
    </row>
    <row r="14" spans="2:8">
      <c r="B14" s="65" t="s">
        <v>15</v>
      </c>
      <c r="D14" s="74">
        <v>497.75</v>
      </c>
      <c r="E14" s="75">
        <v>6.5</v>
      </c>
      <c r="F14" s="75">
        <v>90.5031648089172</v>
      </c>
      <c r="G14" s="75">
        <v>58.7316068368157</v>
      </c>
      <c r="H14" s="66">
        <f t="shared" si="0"/>
        <v>0.648945337556073</v>
      </c>
    </row>
    <row r="15" spans="1:12">
      <c r="A15" s="76" t="s">
        <v>17</v>
      </c>
      <c r="B15" s="76" t="s">
        <v>11</v>
      </c>
      <c r="C15" s="76" t="s">
        <v>16</v>
      </c>
      <c r="D15" s="74">
        <v>350.25</v>
      </c>
      <c r="E15" s="75">
        <v>13</v>
      </c>
      <c r="F15" s="75">
        <v>152.680337552743</v>
      </c>
      <c r="G15" s="75">
        <v>45.0449681441352</v>
      </c>
      <c r="H15" s="66">
        <f t="shared" si="0"/>
        <v>0.295027957536278</v>
      </c>
      <c r="I15" s="66">
        <v>0.68</v>
      </c>
      <c r="J15" s="74"/>
      <c r="K15" s="74"/>
      <c r="L15" s="74"/>
    </row>
    <row r="16" spans="1:12">
      <c r="A16" s="76"/>
      <c r="B16" s="76" t="s">
        <v>13</v>
      </c>
      <c r="C16" s="76"/>
      <c r="D16" s="74">
        <v>368.5</v>
      </c>
      <c r="E16" s="75">
        <v>22</v>
      </c>
      <c r="F16" s="75">
        <v>166.649639979859</v>
      </c>
      <c r="G16" s="75">
        <v>60.9526047845669</v>
      </c>
      <c r="H16" s="66">
        <f t="shared" si="0"/>
        <v>0.365752994077476</v>
      </c>
      <c r="I16" s="66"/>
      <c r="J16" s="74"/>
      <c r="K16" s="74"/>
      <c r="L16" s="74"/>
    </row>
    <row r="17" spans="1:12">
      <c r="A17" s="76"/>
      <c r="B17" s="76" t="s">
        <v>14</v>
      </c>
      <c r="C17" s="76"/>
      <c r="D17" s="74">
        <v>291.333333333333</v>
      </c>
      <c r="E17" s="75">
        <v>6</v>
      </c>
      <c r="F17" s="75">
        <v>113.565930348259</v>
      </c>
      <c r="G17" s="75">
        <v>42.6516010287362</v>
      </c>
      <c r="H17" s="66">
        <f t="shared" si="0"/>
        <v>0.375566870257142</v>
      </c>
      <c r="I17" s="66"/>
      <c r="J17" s="74"/>
      <c r="K17" s="74"/>
      <c r="L17" s="74"/>
    </row>
    <row r="18" spans="1:12">
      <c r="A18" s="78"/>
      <c r="B18" s="78" t="s">
        <v>15</v>
      </c>
      <c r="C18" s="78"/>
      <c r="D18" s="79">
        <v>531.5</v>
      </c>
      <c r="E18" s="80">
        <v>18.4325</v>
      </c>
      <c r="F18" s="80">
        <v>141.562093558282</v>
      </c>
      <c r="G18" s="80">
        <v>72.8749616335014</v>
      </c>
      <c r="H18" s="82">
        <f t="shared" si="0"/>
        <v>0.514791493977859</v>
      </c>
      <c r="I18" s="82"/>
      <c r="J18" s="74"/>
      <c r="K18" s="74"/>
      <c r="L18" s="74"/>
    </row>
    <row r="19" spans="1:13">
      <c r="A19" s="76" t="s">
        <v>18</v>
      </c>
      <c r="B19" s="65" t="s">
        <v>11</v>
      </c>
      <c r="C19" s="76" t="s">
        <v>12</v>
      </c>
      <c r="D19" s="83">
        <v>39.0275</v>
      </c>
      <c r="E19" s="84">
        <v>5.555</v>
      </c>
      <c r="F19" s="84">
        <v>18.9134430379747</v>
      </c>
      <c r="G19" s="84">
        <v>5.35402716897797</v>
      </c>
      <c r="H19" s="66">
        <f t="shared" si="0"/>
        <v>0.283080513591739</v>
      </c>
      <c r="I19" s="83">
        <v>0.33</v>
      </c>
      <c r="J19" s="83"/>
      <c r="K19" s="83"/>
      <c r="L19" s="91"/>
      <c r="M19" s="91"/>
    </row>
    <row r="20" spans="2:13">
      <c r="B20" s="65" t="s">
        <v>14</v>
      </c>
      <c r="D20" s="83">
        <v>78.9041666666667</v>
      </c>
      <c r="E20" s="84">
        <v>2.49</v>
      </c>
      <c r="F20" s="84">
        <v>24.073718159204</v>
      </c>
      <c r="G20" s="84">
        <v>11.3336358081344</v>
      </c>
      <c r="H20" s="66">
        <f t="shared" si="0"/>
        <v>0.47078875532159</v>
      </c>
      <c r="I20" s="83"/>
      <c r="J20" s="83"/>
      <c r="K20" s="83"/>
      <c r="L20" s="91"/>
      <c r="M20" s="91"/>
    </row>
    <row r="21" spans="2:13">
      <c r="B21" s="65" t="s">
        <v>15</v>
      </c>
      <c r="D21" s="83">
        <v>47.3533333333333</v>
      </c>
      <c r="E21" s="84">
        <v>1.9</v>
      </c>
      <c r="F21" s="84">
        <v>17.7818118118118</v>
      </c>
      <c r="G21" s="84">
        <v>7.33823057886356</v>
      </c>
      <c r="H21" s="66">
        <f t="shared" si="0"/>
        <v>0.412681826606052</v>
      </c>
      <c r="I21" s="83"/>
      <c r="J21" s="83"/>
      <c r="K21" s="83"/>
      <c r="L21" s="91"/>
      <c r="M21" s="91"/>
    </row>
    <row r="22" spans="1:13">
      <c r="A22" s="76" t="s">
        <v>18</v>
      </c>
      <c r="B22" s="76" t="s">
        <v>11</v>
      </c>
      <c r="C22" s="76" t="s">
        <v>16</v>
      </c>
      <c r="D22" s="74">
        <v>71.51</v>
      </c>
      <c r="E22" s="75">
        <v>4.44</v>
      </c>
      <c r="F22" s="75">
        <v>32.9372648206751</v>
      </c>
      <c r="G22" s="75">
        <v>9.27684966028092</v>
      </c>
      <c r="H22" s="66">
        <f t="shared" si="0"/>
        <v>0.281652095606243</v>
      </c>
      <c r="I22" s="66">
        <v>0.37</v>
      </c>
      <c r="J22" s="74"/>
      <c r="K22" s="74"/>
      <c r="L22" s="85"/>
      <c r="M22" s="85"/>
    </row>
    <row r="23" spans="1:13">
      <c r="A23" s="76"/>
      <c r="B23" s="76" t="s">
        <v>14</v>
      </c>
      <c r="C23" s="76"/>
      <c r="D23" s="74">
        <v>88.22</v>
      </c>
      <c r="E23" s="75">
        <v>4.76333333333333</v>
      </c>
      <c r="F23" s="75">
        <v>34.7076205941591</v>
      </c>
      <c r="G23" s="75">
        <v>12.9046431701387</v>
      </c>
      <c r="H23" s="66">
        <f t="shared" si="0"/>
        <v>0.371810079435708</v>
      </c>
      <c r="I23" s="66"/>
      <c r="J23" s="74"/>
      <c r="K23" s="74"/>
      <c r="L23" s="85"/>
      <c r="M23" s="85"/>
    </row>
    <row r="24" spans="1:13">
      <c r="A24" s="78"/>
      <c r="B24" s="78" t="s">
        <v>15</v>
      </c>
      <c r="C24" s="78"/>
      <c r="D24" s="79">
        <v>54.075</v>
      </c>
      <c r="E24" s="80">
        <v>1.6575</v>
      </c>
      <c r="F24" s="80">
        <v>23.6442338308458</v>
      </c>
      <c r="G24" s="80">
        <v>8.33444284839705</v>
      </c>
      <c r="H24" s="82">
        <f t="shared" si="0"/>
        <v>0.352493673849736</v>
      </c>
      <c r="I24" s="82"/>
      <c r="J24" s="74"/>
      <c r="K24" s="74"/>
      <c r="L24" s="85"/>
      <c r="M24" s="85"/>
    </row>
    <row r="25" spans="1:13">
      <c r="A25" s="76" t="s">
        <v>19</v>
      </c>
      <c r="B25" s="65" t="s">
        <v>11</v>
      </c>
      <c r="C25" s="76" t="s">
        <v>12</v>
      </c>
      <c r="D25" s="85">
        <v>187.5</v>
      </c>
      <c r="E25" s="75">
        <v>10.5</v>
      </c>
      <c r="F25" s="75">
        <v>40.9216614090431</v>
      </c>
      <c r="G25" s="75">
        <v>13.9602168743017</v>
      </c>
      <c r="H25" s="66">
        <f t="shared" si="0"/>
        <v>0.341144919184945</v>
      </c>
      <c r="I25" s="92">
        <v>0.4</v>
      </c>
      <c r="J25" s="85"/>
      <c r="K25" s="85"/>
      <c r="L25" s="85"/>
      <c r="M25" s="85"/>
    </row>
    <row r="26" spans="2:11">
      <c r="B26" s="65" t="s">
        <v>14</v>
      </c>
      <c r="D26" s="85">
        <v>127</v>
      </c>
      <c r="E26" s="75">
        <v>8</v>
      </c>
      <c r="F26" s="75">
        <v>57.1133633633633</v>
      </c>
      <c r="G26" s="75">
        <v>21.1169969298772</v>
      </c>
      <c r="H26" s="66">
        <f t="shared" si="0"/>
        <v>0.369738283412375</v>
      </c>
      <c r="I26" s="93"/>
      <c r="J26" s="85"/>
      <c r="K26" s="85"/>
    </row>
    <row r="27" spans="2:11">
      <c r="B27" s="65" t="s">
        <v>15</v>
      </c>
      <c r="D27" s="85">
        <v>90.25</v>
      </c>
      <c r="E27" s="75">
        <v>4.5</v>
      </c>
      <c r="F27" s="75">
        <v>33.8375496031746</v>
      </c>
      <c r="G27" s="75">
        <v>14.7252829556368</v>
      </c>
      <c r="H27" s="66">
        <f t="shared" si="0"/>
        <v>0.435175807005106</v>
      </c>
      <c r="I27" s="93"/>
      <c r="J27" s="85"/>
      <c r="K27" s="85"/>
    </row>
    <row r="28" spans="1:11">
      <c r="A28" s="76" t="s">
        <v>19</v>
      </c>
      <c r="B28" s="76" t="s">
        <v>11</v>
      </c>
      <c r="C28" s="76" t="s">
        <v>16</v>
      </c>
      <c r="D28" s="85">
        <v>234.5</v>
      </c>
      <c r="E28" s="75">
        <v>25.25</v>
      </c>
      <c r="F28" s="75">
        <v>70.439417989418</v>
      </c>
      <c r="G28" s="75">
        <v>23.7311703770857</v>
      </c>
      <c r="H28" s="66">
        <f t="shared" si="0"/>
        <v>0.336901852037602</v>
      </c>
      <c r="I28" s="66">
        <v>0.41</v>
      </c>
      <c r="J28" s="85"/>
      <c r="K28" s="85"/>
    </row>
    <row r="29" spans="1:11">
      <c r="A29" s="76"/>
      <c r="B29" s="76" t="s">
        <v>14</v>
      </c>
      <c r="C29" s="76"/>
      <c r="D29" s="85">
        <v>174.5</v>
      </c>
      <c r="E29" s="75">
        <v>15</v>
      </c>
      <c r="F29" s="75">
        <v>80.1533844580776</v>
      </c>
      <c r="G29" s="75">
        <v>25.3006388047615</v>
      </c>
      <c r="H29" s="66">
        <f t="shared" si="0"/>
        <v>0.31565278217284</v>
      </c>
      <c r="I29" s="66"/>
      <c r="J29" s="85"/>
      <c r="K29" s="85"/>
    </row>
    <row r="30" spans="1:11">
      <c r="A30" s="78"/>
      <c r="B30" s="78" t="s">
        <v>15</v>
      </c>
      <c r="C30" s="78"/>
      <c r="D30" s="86">
        <v>141.75</v>
      </c>
      <c r="E30" s="80">
        <v>5.75</v>
      </c>
      <c r="F30" s="80">
        <v>44.5818452380952</v>
      </c>
      <c r="G30" s="80">
        <v>18.2551248471563</v>
      </c>
      <c r="H30" s="82">
        <f t="shared" si="0"/>
        <v>0.409474411605496</v>
      </c>
      <c r="I30" s="82"/>
      <c r="J30" s="85"/>
      <c r="K30" s="85"/>
    </row>
    <row r="31" ht="15.35" spans="1:11">
      <c r="A31" s="76" t="s">
        <v>20</v>
      </c>
      <c r="B31" s="65" t="s">
        <v>11</v>
      </c>
      <c r="C31" s="76" t="s">
        <v>12</v>
      </c>
      <c r="D31" s="83">
        <v>58.0325</v>
      </c>
      <c r="E31" s="84">
        <v>10.81</v>
      </c>
      <c r="F31" s="84">
        <v>26.9631935654009</v>
      </c>
      <c r="G31" s="84">
        <v>7.43194280277378</v>
      </c>
      <c r="H31" s="66">
        <f t="shared" si="0"/>
        <v>0.275632883944075</v>
      </c>
      <c r="I31" s="94">
        <v>0.36</v>
      </c>
      <c r="J31" s="95"/>
      <c r="K31" s="95"/>
    </row>
    <row r="32" ht="15.35" spans="2:11">
      <c r="B32" s="65" t="s">
        <v>14</v>
      </c>
      <c r="D32" s="83">
        <v>90.3733333333333</v>
      </c>
      <c r="E32" s="84">
        <v>4.13</v>
      </c>
      <c r="F32" s="84">
        <v>34.1565430959935</v>
      </c>
      <c r="G32" s="84">
        <v>14.2246951096908</v>
      </c>
      <c r="H32" s="66">
        <f t="shared" si="0"/>
        <v>0.416455935535213</v>
      </c>
      <c r="I32" s="94"/>
      <c r="J32" s="95"/>
      <c r="K32" s="95"/>
    </row>
    <row r="33" ht="15.35" spans="2:11">
      <c r="B33" s="65" t="s">
        <v>15</v>
      </c>
      <c r="D33" s="83">
        <v>65.3575</v>
      </c>
      <c r="E33" s="84">
        <v>5.27</v>
      </c>
      <c r="F33" s="84">
        <v>24.7453168168168</v>
      </c>
      <c r="G33" s="84">
        <v>9.40882041185188</v>
      </c>
      <c r="H33" s="66">
        <f t="shared" si="0"/>
        <v>0.380226306314967</v>
      </c>
      <c r="I33" s="94"/>
      <c r="J33" s="95"/>
      <c r="K33" s="95"/>
    </row>
    <row r="34" ht="15.35" spans="1:13">
      <c r="A34" s="76" t="s">
        <v>20</v>
      </c>
      <c r="B34" s="76" t="s">
        <v>11</v>
      </c>
      <c r="C34" s="76" t="s">
        <v>16</v>
      </c>
      <c r="D34" s="83">
        <v>102.6025</v>
      </c>
      <c r="E34" s="84">
        <v>18.64</v>
      </c>
      <c r="F34" s="84">
        <v>47.5118114451477</v>
      </c>
      <c r="G34" s="84">
        <v>12.8595395305582</v>
      </c>
      <c r="H34" s="66">
        <f t="shared" si="0"/>
        <v>0.270659845192485</v>
      </c>
      <c r="I34" s="66">
        <v>0.33</v>
      </c>
      <c r="J34" s="95"/>
      <c r="K34" s="95"/>
      <c r="L34" s="95"/>
      <c r="M34" s="96"/>
    </row>
    <row r="35" ht="15.35" spans="1:13">
      <c r="A35" s="76"/>
      <c r="B35" s="76" t="s">
        <v>14</v>
      </c>
      <c r="C35" s="76"/>
      <c r="D35" s="83">
        <v>116.595</v>
      </c>
      <c r="E35" s="84">
        <v>9</v>
      </c>
      <c r="F35" s="84">
        <v>51.1524702920443</v>
      </c>
      <c r="G35" s="84">
        <v>17.6804178000088</v>
      </c>
      <c r="H35" s="66">
        <f t="shared" si="0"/>
        <v>0.345641524232675</v>
      </c>
      <c r="I35" s="66"/>
      <c r="J35" s="95"/>
      <c r="K35" s="95"/>
      <c r="L35" s="95"/>
      <c r="M35" s="96"/>
    </row>
    <row r="36" ht="15.35" spans="1:13">
      <c r="A36" s="78"/>
      <c r="B36" s="78" t="s">
        <v>15</v>
      </c>
      <c r="C36" s="78"/>
      <c r="D36" s="87">
        <v>107.06</v>
      </c>
      <c r="E36" s="81">
        <v>8.33</v>
      </c>
      <c r="F36" s="81">
        <v>33.5167997512438</v>
      </c>
      <c r="G36" s="81">
        <v>11.8081695402247</v>
      </c>
      <c r="H36" s="82">
        <f t="shared" si="0"/>
        <v>0.352305996630436</v>
      </c>
      <c r="I36" s="82"/>
      <c r="J36" s="95"/>
      <c r="K36" s="95"/>
      <c r="L36" s="95"/>
      <c r="M36" s="96"/>
    </row>
    <row r="37" ht="15.35" spans="10:13">
      <c r="J37" s="95"/>
      <c r="K37" s="95"/>
      <c r="L37" s="95"/>
      <c r="M37" s="96"/>
    </row>
    <row r="38" spans="1:234">
      <c r="A38" s="88" t="s">
        <v>21</v>
      </c>
      <c r="B38" s="88"/>
      <c r="C38" s="88"/>
      <c r="D38" s="88"/>
      <c r="E38" s="88"/>
      <c r="F38" s="88"/>
      <c r="G38" s="88"/>
      <c r="H38" s="88"/>
      <c r="I38" s="88"/>
      <c r="J38" s="88"/>
      <c r="K38" s="88"/>
      <c r="L38" s="88"/>
      <c r="M38" s="88"/>
      <c r="N38" s="88"/>
      <c r="O38" s="88"/>
      <c r="P38" s="88"/>
      <c r="Q38" s="88"/>
      <c r="R38" s="88"/>
      <c r="S38" s="88"/>
      <c r="T38" s="88"/>
      <c r="U38" s="88"/>
      <c r="V38" s="88"/>
      <c r="W38" s="88"/>
      <c r="X38" s="88"/>
      <c r="Y38" s="88"/>
      <c r="Z38" s="88"/>
      <c r="AA38" s="88"/>
      <c r="AB38" s="88"/>
      <c r="AC38" s="88"/>
      <c r="AD38" s="88"/>
      <c r="AE38" s="88"/>
      <c r="AF38" s="88"/>
      <c r="AG38" s="88"/>
      <c r="AH38" s="88"/>
      <c r="AI38" s="88"/>
      <c r="AJ38" s="88"/>
      <c r="AK38" s="88"/>
      <c r="AL38" s="88"/>
      <c r="AM38" s="88"/>
      <c r="AN38" s="88"/>
      <c r="AO38" s="88"/>
      <c r="AP38" s="88"/>
      <c r="AQ38" s="88"/>
      <c r="AR38" s="88"/>
      <c r="AS38" s="88"/>
      <c r="AT38" s="88"/>
      <c r="AU38" s="88"/>
      <c r="AV38" s="88"/>
      <c r="AW38" s="88"/>
      <c r="AX38" s="88"/>
      <c r="AY38" s="88"/>
      <c r="AZ38" s="88"/>
      <c r="BA38" s="88"/>
      <c r="BB38" s="88"/>
      <c r="BC38" s="88"/>
      <c r="BD38" s="88"/>
      <c r="BE38" s="88"/>
      <c r="BF38" s="88"/>
      <c r="BG38" s="88"/>
      <c r="BH38" s="88"/>
      <c r="BI38" s="88"/>
      <c r="BJ38" s="88"/>
      <c r="BK38" s="88"/>
      <c r="BL38" s="88"/>
      <c r="BM38" s="88"/>
      <c r="BN38" s="88"/>
      <c r="BO38" s="88"/>
      <c r="BP38" s="88"/>
      <c r="BQ38" s="88"/>
      <c r="BR38" s="88"/>
      <c r="BS38" s="88"/>
      <c r="BT38" s="88"/>
      <c r="BU38" s="88"/>
      <c r="BV38" s="88"/>
      <c r="BW38" s="88"/>
      <c r="BX38" s="88"/>
      <c r="BY38" s="88"/>
      <c r="BZ38" s="88"/>
      <c r="CA38" s="88"/>
      <c r="CB38" s="88"/>
      <c r="CC38" s="88"/>
      <c r="CD38" s="88"/>
      <c r="CE38" s="88"/>
      <c r="CF38" s="88"/>
      <c r="CG38" s="88"/>
      <c r="CH38" s="88"/>
      <c r="CI38" s="88"/>
      <c r="CJ38" s="88"/>
      <c r="CK38" s="88"/>
      <c r="CL38" s="88"/>
      <c r="CM38" s="88"/>
      <c r="CN38" s="88"/>
      <c r="CO38" s="88"/>
      <c r="CP38" s="88"/>
      <c r="CQ38" s="88"/>
      <c r="CR38" s="88"/>
      <c r="CS38" s="88"/>
      <c r="CT38" s="88"/>
      <c r="CU38" s="88"/>
      <c r="CV38" s="88"/>
      <c r="CW38" s="88"/>
      <c r="CX38" s="88"/>
      <c r="CY38" s="88"/>
      <c r="CZ38" s="88"/>
      <c r="DA38" s="88"/>
      <c r="DB38" s="88"/>
      <c r="DC38" s="88"/>
      <c r="DD38" s="88"/>
      <c r="DE38" s="88"/>
      <c r="DF38" s="88"/>
      <c r="DG38" s="88"/>
      <c r="DH38" s="88"/>
      <c r="DI38" s="88"/>
      <c r="DJ38" s="88"/>
      <c r="DK38" s="88"/>
      <c r="DL38" s="88"/>
      <c r="DM38" s="88"/>
      <c r="DN38" s="88"/>
      <c r="DO38" s="88"/>
      <c r="DP38" s="88"/>
      <c r="DQ38" s="88"/>
      <c r="DR38" s="88"/>
      <c r="DS38" s="88"/>
      <c r="DT38" s="88"/>
      <c r="DU38" s="88"/>
      <c r="DV38" s="88"/>
      <c r="DW38" s="88"/>
      <c r="DX38" s="88"/>
      <c r="DY38" s="88"/>
      <c r="DZ38" s="88"/>
      <c r="EA38" s="88"/>
      <c r="EB38" s="88"/>
      <c r="EC38" s="88"/>
      <c r="ED38" s="88"/>
      <c r="EE38" s="88"/>
      <c r="EF38" s="88"/>
      <c r="EG38" s="88"/>
      <c r="EH38" s="88"/>
      <c r="EI38" s="88"/>
      <c r="EJ38" s="88"/>
      <c r="EK38" s="88"/>
      <c r="EL38" s="88"/>
      <c r="EM38" s="88"/>
      <c r="EN38" s="88"/>
      <c r="EO38" s="88"/>
      <c r="EP38" s="88"/>
      <c r="EQ38" s="88"/>
      <c r="ER38" s="88"/>
      <c r="ES38" s="88"/>
      <c r="ET38" s="88"/>
      <c r="EU38" s="88"/>
      <c r="EV38" s="88"/>
      <c r="EW38" s="88"/>
      <c r="EX38" s="88"/>
      <c r="EY38" s="88"/>
      <c r="EZ38" s="88"/>
      <c r="FA38" s="88"/>
      <c r="FB38" s="88"/>
      <c r="FC38" s="88"/>
      <c r="FD38" s="88"/>
      <c r="FE38" s="88"/>
      <c r="FF38" s="88"/>
      <c r="FG38" s="88"/>
      <c r="FH38" s="88"/>
      <c r="FI38" s="88"/>
      <c r="FJ38" s="88"/>
      <c r="FK38" s="88"/>
      <c r="FL38" s="88"/>
      <c r="FM38" s="88"/>
      <c r="FN38" s="88"/>
      <c r="FO38" s="88"/>
      <c r="FP38" s="88"/>
      <c r="FQ38" s="88"/>
      <c r="FR38" s="88"/>
      <c r="FS38" s="88"/>
      <c r="FT38" s="88"/>
      <c r="FU38" s="88"/>
      <c r="FV38" s="88"/>
      <c r="FW38" s="88"/>
      <c r="FX38" s="88"/>
      <c r="FY38" s="88"/>
      <c r="FZ38" s="88"/>
      <c r="GA38" s="88"/>
      <c r="GB38" s="88"/>
      <c r="GC38" s="88"/>
      <c r="GD38" s="88"/>
      <c r="GE38" s="88"/>
      <c r="GF38" s="88"/>
      <c r="GG38" s="88"/>
      <c r="GH38" s="88"/>
      <c r="GI38" s="88"/>
      <c r="GJ38" s="88"/>
      <c r="GK38" s="88"/>
      <c r="GL38" s="88"/>
      <c r="GM38" s="88"/>
      <c r="GN38" s="88"/>
      <c r="GO38" s="88"/>
      <c r="GP38" s="88"/>
      <c r="GQ38" s="88"/>
      <c r="GR38" s="88"/>
      <c r="GS38" s="88"/>
      <c r="GT38" s="88"/>
      <c r="GU38" s="88"/>
      <c r="GV38" s="88"/>
      <c r="GW38" s="88"/>
      <c r="GX38" s="88"/>
      <c r="GY38" s="88"/>
      <c r="GZ38" s="88"/>
      <c r="HA38" s="88"/>
      <c r="HB38" s="88"/>
      <c r="HC38" s="88"/>
      <c r="HD38" s="88"/>
      <c r="HE38" s="88"/>
      <c r="HF38" s="88"/>
      <c r="HG38" s="88"/>
      <c r="HH38" s="88"/>
      <c r="HI38" s="88"/>
      <c r="HJ38" s="88"/>
      <c r="HK38" s="88"/>
      <c r="HL38" s="88"/>
      <c r="HM38" s="88"/>
      <c r="HN38" s="88"/>
      <c r="HO38" s="88"/>
      <c r="HP38" s="88"/>
      <c r="HQ38" s="88"/>
      <c r="HR38" s="88"/>
      <c r="HS38" s="88"/>
      <c r="HT38" s="88"/>
      <c r="HU38" s="88"/>
      <c r="HV38" s="88"/>
      <c r="HW38" s="88"/>
      <c r="HX38" s="88"/>
      <c r="HY38" s="88"/>
      <c r="HZ38" s="88"/>
    </row>
  </sheetData>
  <mergeCells count="32">
    <mergeCell ref="A1:I1"/>
    <mergeCell ref="A38:HZ38"/>
    <mergeCell ref="A3:A6"/>
    <mergeCell ref="A7:A10"/>
    <mergeCell ref="A11:A14"/>
    <mergeCell ref="A15:A18"/>
    <mergeCell ref="A19:A21"/>
    <mergeCell ref="A22:A24"/>
    <mergeCell ref="A25:A27"/>
    <mergeCell ref="A28:A30"/>
    <mergeCell ref="A31:A33"/>
    <mergeCell ref="A34:A36"/>
    <mergeCell ref="C3:C6"/>
    <mergeCell ref="C7:C10"/>
    <mergeCell ref="C11:C14"/>
    <mergeCell ref="C15:C18"/>
    <mergeCell ref="C19:C21"/>
    <mergeCell ref="C22:C24"/>
    <mergeCell ref="C25:C27"/>
    <mergeCell ref="C28:C30"/>
    <mergeCell ref="C31:C33"/>
    <mergeCell ref="C34:C36"/>
    <mergeCell ref="I3:I6"/>
    <mergeCell ref="I7:I10"/>
    <mergeCell ref="I11:I14"/>
    <mergeCell ref="I15:I18"/>
    <mergeCell ref="I19:I21"/>
    <mergeCell ref="I22:I24"/>
    <mergeCell ref="I25:I27"/>
    <mergeCell ref="I28:I30"/>
    <mergeCell ref="I31:I33"/>
    <mergeCell ref="I34:I36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S100"/>
  <sheetViews>
    <sheetView workbookViewId="0">
      <selection activeCell="B2" sqref="B2"/>
    </sheetView>
  </sheetViews>
  <sheetFormatPr defaultColWidth="9" defaultRowHeight="15"/>
  <cols>
    <col min="1" max="1" width="9.07079646017699" style="31"/>
    <col min="2" max="2" width="27.6637168141593" style="31" customWidth="1"/>
    <col min="3" max="3" width="20.6017699115044" style="31" customWidth="1"/>
    <col min="4" max="4" width="9.07079646017699" style="31"/>
    <col min="5" max="5" width="9.07079646017699" style="32"/>
    <col min="6" max="6" width="9.07079646017699" style="33"/>
    <col min="7" max="7" width="11.3982300884956" style="33" customWidth="1"/>
    <col min="8" max="16384" width="9.07079646017699" style="31"/>
  </cols>
  <sheetData>
    <row r="1" ht="19.9" spans="1:253">
      <c r="A1" s="23" t="s">
        <v>2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  <c r="BJ1" s="26"/>
      <c r="BK1" s="26"/>
      <c r="BL1" s="26"/>
      <c r="BM1" s="26"/>
      <c r="BN1" s="26"/>
      <c r="BO1" s="26"/>
      <c r="BP1" s="26"/>
      <c r="BQ1" s="26"/>
      <c r="BR1" s="26"/>
      <c r="BS1" s="26"/>
      <c r="BT1" s="26"/>
      <c r="BU1" s="26"/>
      <c r="BV1" s="26"/>
      <c r="BW1" s="26"/>
      <c r="BX1" s="26"/>
      <c r="BY1" s="26"/>
      <c r="BZ1" s="26"/>
      <c r="CA1" s="26"/>
      <c r="CB1" s="26"/>
      <c r="CC1" s="26"/>
      <c r="CD1" s="26"/>
      <c r="CE1" s="26"/>
      <c r="CF1" s="26"/>
      <c r="CG1" s="26"/>
      <c r="CH1" s="26"/>
      <c r="CI1" s="26"/>
      <c r="CJ1" s="26"/>
      <c r="CK1" s="26"/>
      <c r="CL1" s="26"/>
      <c r="CM1" s="26"/>
      <c r="CN1" s="26"/>
      <c r="CO1" s="26"/>
      <c r="CP1" s="26"/>
      <c r="CQ1" s="26"/>
      <c r="CR1" s="26"/>
      <c r="CS1" s="26"/>
      <c r="CT1" s="26"/>
      <c r="CU1" s="26"/>
      <c r="CV1" s="26"/>
      <c r="CW1" s="26"/>
      <c r="CX1" s="26"/>
      <c r="CY1" s="26"/>
      <c r="CZ1" s="26"/>
      <c r="DA1" s="26"/>
      <c r="DB1" s="26"/>
      <c r="DC1" s="26"/>
      <c r="DD1" s="26"/>
      <c r="DE1" s="26"/>
      <c r="DF1" s="26"/>
      <c r="DG1" s="26"/>
      <c r="DH1" s="26"/>
      <c r="DI1" s="26"/>
      <c r="DJ1" s="26"/>
      <c r="DK1" s="26"/>
      <c r="DL1" s="26"/>
      <c r="DM1" s="26"/>
      <c r="DN1" s="26"/>
      <c r="DO1" s="26"/>
      <c r="DP1" s="26"/>
      <c r="DQ1" s="26"/>
      <c r="DR1" s="26"/>
      <c r="DS1" s="26"/>
      <c r="DT1" s="26"/>
      <c r="DU1" s="26"/>
      <c r="DV1" s="26"/>
      <c r="DW1" s="26"/>
      <c r="DX1" s="26"/>
      <c r="DY1" s="26"/>
      <c r="DZ1" s="26"/>
      <c r="EA1" s="26"/>
      <c r="EB1" s="26"/>
      <c r="EC1" s="26"/>
      <c r="ED1" s="26"/>
      <c r="EE1" s="26"/>
      <c r="EF1" s="26"/>
      <c r="EG1" s="26"/>
      <c r="EH1" s="26"/>
      <c r="EI1" s="26"/>
      <c r="EJ1" s="26"/>
      <c r="EK1" s="26"/>
      <c r="EL1" s="26"/>
      <c r="EM1" s="26"/>
      <c r="EN1" s="26"/>
      <c r="EO1" s="26"/>
      <c r="EP1" s="26"/>
      <c r="EQ1" s="26"/>
      <c r="ER1" s="26"/>
      <c r="ES1" s="26"/>
      <c r="ET1" s="26"/>
      <c r="EU1" s="26"/>
      <c r="EV1" s="26"/>
      <c r="EW1" s="26"/>
      <c r="EX1" s="26"/>
      <c r="EY1" s="26"/>
      <c r="EZ1" s="26"/>
      <c r="FA1" s="26"/>
      <c r="FB1" s="26"/>
      <c r="FC1" s="26"/>
      <c r="FD1" s="26"/>
      <c r="FE1" s="26"/>
      <c r="FF1" s="26"/>
      <c r="FG1" s="26"/>
      <c r="FH1" s="26"/>
      <c r="FI1" s="26"/>
      <c r="FJ1" s="26"/>
      <c r="FK1" s="26"/>
      <c r="FL1" s="26"/>
      <c r="FM1" s="26"/>
      <c r="FN1" s="26"/>
      <c r="FO1" s="26"/>
      <c r="FP1" s="26"/>
      <c r="FQ1" s="26"/>
      <c r="FR1" s="26"/>
      <c r="FS1" s="26"/>
      <c r="FT1" s="26"/>
      <c r="FU1" s="26"/>
      <c r="FV1" s="26"/>
      <c r="FW1" s="26"/>
      <c r="FX1" s="26"/>
      <c r="FY1" s="26"/>
      <c r="FZ1" s="26"/>
      <c r="GA1" s="26"/>
      <c r="GB1" s="26"/>
      <c r="GC1" s="26"/>
      <c r="GD1" s="26"/>
      <c r="GE1" s="26"/>
      <c r="GF1" s="26"/>
      <c r="GG1" s="26"/>
      <c r="GH1" s="26"/>
      <c r="GI1" s="26"/>
      <c r="GJ1" s="26"/>
      <c r="GK1" s="26"/>
      <c r="GL1" s="26"/>
      <c r="GM1" s="26"/>
      <c r="GN1" s="26"/>
      <c r="GO1" s="26"/>
      <c r="GP1" s="26"/>
      <c r="GQ1" s="26"/>
      <c r="GR1" s="26"/>
      <c r="GS1" s="26"/>
      <c r="GT1" s="26"/>
      <c r="GU1" s="26"/>
      <c r="GV1" s="26"/>
      <c r="GW1" s="26"/>
      <c r="GX1" s="26"/>
      <c r="GY1" s="26"/>
      <c r="GZ1" s="26"/>
      <c r="HA1" s="26"/>
      <c r="HB1" s="26"/>
      <c r="HC1" s="26"/>
      <c r="HD1" s="26"/>
      <c r="HE1" s="26"/>
      <c r="HF1" s="26"/>
      <c r="HG1" s="26"/>
      <c r="HH1" s="26"/>
      <c r="HI1" s="26"/>
      <c r="HJ1" s="26"/>
      <c r="HK1" s="26"/>
      <c r="HL1" s="26"/>
      <c r="HM1" s="26"/>
      <c r="HN1" s="26"/>
      <c r="HO1" s="26"/>
      <c r="HP1" s="26"/>
      <c r="HQ1" s="26"/>
      <c r="HR1" s="26"/>
      <c r="HS1" s="26"/>
      <c r="HT1" s="26"/>
      <c r="HU1" s="26"/>
      <c r="HV1" s="26"/>
      <c r="HW1" s="26"/>
      <c r="HX1" s="26"/>
      <c r="HY1" s="26"/>
      <c r="HZ1" s="26"/>
      <c r="IA1" s="26"/>
      <c r="IB1" s="26"/>
      <c r="IC1" s="26"/>
      <c r="ID1" s="26"/>
      <c r="IE1" s="26"/>
      <c r="IF1" s="26"/>
      <c r="IG1" s="26"/>
      <c r="IH1" s="26"/>
      <c r="II1" s="26"/>
      <c r="IJ1" s="26"/>
      <c r="IK1" s="26"/>
      <c r="IL1" s="26"/>
      <c r="IM1" s="26"/>
      <c r="IN1" s="26"/>
      <c r="IO1" s="26"/>
      <c r="IP1" s="26"/>
      <c r="IQ1" s="26"/>
      <c r="IR1" s="26"/>
      <c r="IS1" s="26"/>
    </row>
    <row r="2" ht="16.5" spans="1:7">
      <c r="A2" s="34" t="s">
        <v>23</v>
      </c>
      <c r="B2" s="35" t="s">
        <v>3</v>
      </c>
      <c r="C2" s="35" t="s">
        <v>24</v>
      </c>
      <c r="D2" s="35" t="s">
        <v>25</v>
      </c>
      <c r="E2" s="97" t="s">
        <v>26</v>
      </c>
      <c r="F2" s="37" t="s">
        <v>27</v>
      </c>
      <c r="G2" s="37" t="s">
        <v>28</v>
      </c>
    </row>
    <row r="3" spans="1:7">
      <c r="A3" s="38" t="s">
        <v>10</v>
      </c>
      <c r="B3" s="39">
        <v>15</v>
      </c>
      <c r="C3" s="26">
        <v>18774773</v>
      </c>
      <c r="D3" s="26">
        <v>4</v>
      </c>
      <c r="E3" s="40">
        <v>5.2456776965122</v>
      </c>
      <c r="F3" s="41">
        <v>0.132</v>
      </c>
      <c r="G3" s="33">
        <v>5.9729</v>
      </c>
    </row>
    <row r="4" spans="1:7">
      <c r="A4" s="38"/>
      <c r="B4" s="38"/>
      <c r="C4" s="26">
        <v>27754873</v>
      </c>
      <c r="D4" s="26">
        <v>4</v>
      </c>
      <c r="E4" s="40">
        <v>5.18696718771373</v>
      </c>
      <c r="F4" s="41">
        <v>0.3506</v>
      </c>
      <c r="G4" s="33">
        <v>5.9000957</v>
      </c>
    </row>
    <row r="5" spans="1:7">
      <c r="A5" s="38"/>
      <c r="B5" s="38"/>
      <c r="C5" s="26">
        <v>47420393</v>
      </c>
      <c r="D5" s="26">
        <v>4</v>
      </c>
      <c r="E5" s="40">
        <v>5.51199827173815</v>
      </c>
      <c r="F5" s="41">
        <v>0.06953</v>
      </c>
      <c r="G5" s="33">
        <v>6.3</v>
      </c>
    </row>
    <row r="6" spans="1:7">
      <c r="A6" s="38"/>
      <c r="B6" s="38"/>
      <c r="C6" s="26">
        <v>610651</v>
      </c>
      <c r="D6" s="26">
        <v>4</v>
      </c>
      <c r="E6" s="40">
        <v>5.38363161955502</v>
      </c>
      <c r="F6" s="41">
        <v>0.089</v>
      </c>
      <c r="G6" s="33">
        <v>6.1439</v>
      </c>
    </row>
    <row r="7" spans="1:7">
      <c r="A7" s="38"/>
      <c r="B7" s="38"/>
      <c r="C7" s="26">
        <v>29526655</v>
      </c>
      <c r="D7" s="26">
        <v>5</v>
      </c>
      <c r="E7" s="40">
        <v>7.85268545368022</v>
      </c>
      <c r="F7" s="41">
        <v>0.0577</v>
      </c>
      <c r="G7" s="33">
        <v>9.1775</v>
      </c>
    </row>
    <row r="8" spans="1:7">
      <c r="A8" s="38"/>
      <c r="B8" s="38"/>
      <c r="C8" s="26">
        <v>17191939</v>
      </c>
      <c r="D8" s="26">
        <v>9</v>
      </c>
      <c r="E8" s="40">
        <v>5.17114922440888</v>
      </c>
      <c r="F8" s="41">
        <v>0.1376</v>
      </c>
      <c r="G8" s="33">
        <v>5.88047</v>
      </c>
    </row>
    <row r="9" spans="1:7">
      <c r="A9" s="38"/>
      <c r="B9" s="38"/>
      <c r="C9" s="26">
        <v>20875262</v>
      </c>
      <c r="D9" s="26">
        <v>10</v>
      </c>
      <c r="E9" s="40">
        <v>5.18471356784751</v>
      </c>
      <c r="F9" s="41">
        <v>0.1823</v>
      </c>
      <c r="G9" s="33">
        <v>5.8973</v>
      </c>
    </row>
    <row r="10" spans="1:7">
      <c r="A10" s="38"/>
      <c r="B10" s="38"/>
      <c r="C10" s="26">
        <v>12405722</v>
      </c>
      <c r="D10" s="26">
        <v>11</v>
      </c>
      <c r="E10" s="40">
        <v>5.24931792486609</v>
      </c>
      <c r="F10" s="41">
        <v>0.08876</v>
      </c>
      <c r="G10" s="33">
        <v>5.97742</v>
      </c>
    </row>
    <row r="11" spans="1:7">
      <c r="A11" s="38"/>
      <c r="B11" s="38"/>
      <c r="C11" s="26">
        <v>25363745</v>
      </c>
      <c r="D11" s="26">
        <v>13</v>
      </c>
      <c r="E11" s="40">
        <v>5.23706420206339</v>
      </c>
      <c r="F11" s="41">
        <v>0.07988</v>
      </c>
      <c r="G11" s="33">
        <v>5.962</v>
      </c>
    </row>
    <row r="12" spans="1:7">
      <c r="A12" s="38"/>
      <c r="B12" s="38"/>
      <c r="C12" s="26">
        <v>44683494</v>
      </c>
      <c r="D12" s="26">
        <v>13</v>
      </c>
      <c r="E12" s="40">
        <v>5.47319653198661</v>
      </c>
      <c r="F12" s="41">
        <v>0.1198</v>
      </c>
      <c r="G12" s="33">
        <v>6.254878</v>
      </c>
    </row>
    <row r="13" spans="1:7">
      <c r="A13" s="38"/>
      <c r="B13" s="38"/>
      <c r="C13" s="26">
        <v>14280102</v>
      </c>
      <c r="D13" s="26">
        <v>14</v>
      </c>
      <c r="E13" s="40">
        <v>5.70570569301998</v>
      </c>
      <c r="F13" s="41">
        <v>0.08432</v>
      </c>
      <c r="G13" s="33">
        <v>6.542685</v>
      </c>
    </row>
    <row r="14" spans="1:7">
      <c r="A14" s="38"/>
      <c r="B14" s="38"/>
      <c r="C14" s="26">
        <v>23015141</v>
      </c>
      <c r="D14" s="26">
        <v>14</v>
      </c>
      <c r="E14" s="40">
        <v>5.43466554572518</v>
      </c>
      <c r="F14" s="41">
        <v>0.105</v>
      </c>
      <c r="G14" s="33">
        <v>6.2071</v>
      </c>
    </row>
    <row r="15" spans="1:7">
      <c r="A15" s="38"/>
      <c r="B15" s="38"/>
      <c r="C15" s="26">
        <v>33941799</v>
      </c>
      <c r="D15" s="26">
        <v>15</v>
      </c>
      <c r="E15" s="40">
        <v>5.00271686928652</v>
      </c>
      <c r="F15" s="41">
        <v>0.1361</v>
      </c>
      <c r="G15" s="33">
        <v>5.671</v>
      </c>
    </row>
    <row r="16" spans="1:7">
      <c r="A16" s="38"/>
      <c r="B16" s="38"/>
      <c r="C16" s="26">
        <v>39442814</v>
      </c>
      <c r="D16" s="26">
        <v>15</v>
      </c>
      <c r="E16" s="40">
        <v>5.30795232398731</v>
      </c>
      <c r="F16" s="41">
        <v>0.1154</v>
      </c>
      <c r="G16" s="33">
        <v>6.0501</v>
      </c>
    </row>
    <row r="17" spans="1:7">
      <c r="A17" s="38"/>
      <c r="B17" s="38"/>
      <c r="C17" s="26">
        <v>33219936</v>
      </c>
      <c r="D17" s="26">
        <v>16</v>
      </c>
      <c r="E17" s="40">
        <v>5.14249062491033</v>
      </c>
      <c r="F17" s="41">
        <v>0.1982</v>
      </c>
      <c r="G17" s="33">
        <v>5.84492</v>
      </c>
    </row>
    <row r="18" spans="1:7">
      <c r="A18" s="38"/>
      <c r="B18" s="38"/>
      <c r="C18" s="26">
        <v>8467732</v>
      </c>
      <c r="D18" s="26">
        <v>17</v>
      </c>
      <c r="E18" s="40">
        <v>6.9897201061929</v>
      </c>
      <c r="F18" s="41">
        <v>0.09172</v>
      </c>
      <c r="G18" s="33">
        <v>8.124</v>
      </c>
    </row>
    <row r="19" spans="1:7">
      <c r="A19" s="38"/>
      <c r="B19" s="38"/>
      <c r="C19" s="26">
        <v>29935531</v>
      </c>
      <c r="D19" s="26">
        <v>18</v>
      </c>
      <c r="E19" s="40">
        <v>5.63709996679956</v>
      </c>
      <c r="F19" s="41">
        <v>0.1169</v>
      </c>
      <c r="G19" s="33">
        <v>6.4578</v>
      </c>
    </row>
    <row r="20" spans="1:7">
      <c r="A20" s="38"/>
      <c r="B20" s="38"/>
      <c r="C20" s="26">
        <v>35828042</v>
      </c>
      <c r="D20" s="26">
        <v>20</v>
      </c>
      <c r="E20" s="40">
        <v>6.43246214841644</v>
      </c>
      <c r="F20" s="41">
        <v>0.1154</v>
      </c>
      <c r="G20" s="33">
        <v>7.439576</v>
      </c>
    </row>
    <row r="21" spans="1:7">
      <c r="A21" s="42"/>
      <c r="B21" s="42"/>
      <c r="C21" s="28">
        <v>36063290</v>
      </c>
      <c r="D21" s="28">
        <v>20</v>
      </c>
      <c r="E21" s="43">
        <v>5.4362423281603</v>
      </c>
      <c r="F21" s="44">
        <v>0.1346</v>
      </c>
      <c r="G21" s="45">
        <v>6.2091</v>
      </c>
    </row>
    <row r="22" spans="1:7">
      <c r="A22" s="38" t="s">
        <v>10</v>
      </c>
      <c r="B22" s="38">
        <v>30</v>
      </c>
      <c r="C22" s="26">
        <v>28400006</v>
      </c>
      <c r="D22" s="26">
        <v>1</v>
      </c>
      <c r="E22" s="40">
        <v>5.41679335834217</v>
      </c>
      <c r="F22" s="41">
        <v>0.05473</v>
      </c>
      <c r="G22" s="33">
        <v>6.2029777</v>
      </c>
    </row>
    <row r="23" spans="1:7">
      <c r="A23" s="38"/>
      <c r="B23" s="38"/>
      <c r="C23" s="26">
        <v>33255112</v>
      </c>
      <c r="D23" s="26">
        <v>2</v>
      </c>
      <c r="E23" s="40">
        <v>5.30059470823585</v>
      </c>
      <c r="F23" s="41">
        <v>0.1923</v>
      </c>
      <c r="G23" s="33">
        <v>6.05856263</v>
      </c>
    </row>
    <row r="24" spans="1:7">
      <c r="A24" s="38"/>
      <c r="B24" s="38"/>
      <c r="C24" s="26">
        <v>36214455</v>
      </c>
      <c r="D24" s="26">
        <v>3</v>
      </c>
      <c r="E24" s="40">
        <v>6.00415694987183</v>
      </c>
      <c r="F24" s="41">
        <v>0.1006</v>
      </c>
      <c r="G24" s="33">
        <v>6.93154100543894</v>
      </c>
    </row>
    <row r="25" spans="1:7">
      <c r="A25" s="38"/>
      <c r="B25" s="38"/>
      <c r="C25" s="26">
        <v>41638534</v>
      </c>
      <c r="D25" s="26">
        <v>3</v>
      </c>
      <c r="E25" s="40">
        <v>5.32639950016803</v>
      </c>
      <c r="F25" s="41">
        <v>0.05769</v>
      </c>
      <c r="G25" s="33">
        <v>6.0906407</v>
      </c>
    </row>
    <row r="26" spans="1:7">
      <c r="A26" s="38"/>
      <c r="B26" s="38"/>
      <c r="C26" s="26">
        <v>14589886</v>
      </c>
      <c r="D26" s="26">
        <v>4</v>
      </c>
      <c r="E26" s="40">
        <v>5.31737056416074</v>
      </c>
      <c r="F26" s="41">
        <v>0.1006</v>
      </c>
      <c r="G26" s="33">
        <v>6.0794172</v>
      </c>
    </row>
    <row r="27" spans="1:7">
      <c r="A27" s="38"/>
      <c r="B27" s="38"/>
      <c r="C27" s="26">
        <v>15360679</v>
      </c>
      <c r="D27" s="26">
        <v>4</v>
      </c>
      <c r="E27" s="40">
        <v>5.31449437160384</v>
      </c>
      <c r="F27" s="41">
        <v>0.4778</v>
      </c>
      <c r="G27" s="33">
        <v>6.0758</v>
      </c>
    </row>
    <row r="28" spans="1:7">
      <c r="A28" s="38"/>
      <c r="B28" s="38"/>
      <c r="C28" s="26">
        <v>9573896</v>
      </c>
      <c r="D28" s="26">
        <v>4</v>
      </c>
      <c r="E28" s="40">
        <v>5.00538676089926</v>
      </c>
      <c r="F28" s="41">
        <v>0.4882</v>
      </c>
      <c r="G28" s="33">
        <v>5.6913257</v>
      </c>
    </row>
    <row r="29" spans="1:7">
      <c r="A29" s="38"/>
      <c r="B29" s="38"/>
      <c r="C29" s="26">
        <v>29526655</v>
      </c>
      <c r="D29" s="26">
        <v>5</v>
      </c>
      <c r="E29" s="40">
        <v>6.36425443344806</v>
      </c>
      <c r="F29" s="41">
        <v>0.05769</v>
      </c>
      <c r="G29" s="33">
        <v>7.38</v>
      </c>
    </row>
    <row r="30" spans="1:7">
      <c r="A30" s="38"/>
      <c r="B30" s="38"/>
      <c r="C30" s="26">
        <v>20875194</v>
      </c>
      <c r="D30" s="26">
        <v>10</v>
      </c>
      <c r="E30" s="40">
        <v>5.03901121270959</v>
      </c>
      <c r="F30" s="41">
        <v>0.1731</v>
      </c>
      <c r="G30" s="33">
        <v>5.7331</v>
      </c>
    </row>
    <row r="31" spans="1:7">
      <c r="A31" s="38"/>
      <c r="B31" s="38"/>
      <c r="C31" s="26">
        <v>17335892</v>
      </c>
      <c r="D31" s="26">
        <v>13</v>
      </c>
      <c r="E31" s="40">
        <v>5.04390988593392</v>
      </c>
      <c r="F31" s="41">
        <v>0.07396</v>
      </c>
      <c r="G31" s="33">
        <v>5.7392</v>
      </c>
    </row>
    <row r="32" spans="1:7">
      <c r="A32" s="38"/>
      <c r="B32" s="38"/>
      <c r="C32" s="26">
        <v>36309853</v>
      </c>
      <c r="D32" s="26">
        <v>13</v>
      </c>
      <c r="E32" s="40">
        <v>5.57103334413191</v>
      </c>
      <c r="F32" s="41">
        <v>0.1435</v>
      </c>
      <c r="G32" s="33">
        <v>6.39453</v>
      </c>
    </row>
    <row r="33" spans="1:7">
      <c r="A33" s="38"/>
      <c r="B33" s="38"/>
      <c r="C33" s="26">
        <v>12805909</v>
      </c>
      <c r="D33" s="26">
        <v>14</v>
      </c>
      <c r="E33" s="40">
        <v>6.57261365441626</v>
      </c>
      <c r="F33" s="41">
        <v>0.06657</v>
      </c>
      <c r="G33" s="33">
        <v>7.633</v>
      </c>
    </row>
    <row r="34" spans="1:7">
      <c r="A34" s="38"/>
      <c r="B34" s="38"/>
      <c r="C34" s="26">
        <v>39442814</v>
      </c>
      <c r="D34" s="26">
        <v>15</v>
      </c>
      <c r="E34" s="40">
        <v>5.08730893598395</v>
      </c>
      <c r="F34" s="41">
        <v>0.1154</v>
      </c>
      <c r="G34" s="33">
        <v>5.7932</v>
      </c>
    </row>
    <row r="35" spans="1:7">
      <c r="A35" s="38"/>
      <c r="B35" s="38"/>
      <c r="C35" s="26">
        <v>24567166</v>
      </c>
      <c r="D35" s="26">
        <v>16</v>
      </c>
      <c r="E35" s="40">
        <v>5.03057572415611</v>
      </c>
      <c r="F35" s="41">
        <v>0.08284</v>
      </c>
      <c r="G35" s="33">
        <v>5.722</v>
      </c>
    </row>
    <row r="36" spans="1:7">
      <c r="A36" s="38"/>
      <c r="B36" s="38"/>
      <c r="C36" s="26">
        <v>33669849</v>
      </c>
      <c r="D36" s="26">
        <v>16</v>
      </c>
      <c r="E36" s="40">
        <v>5.15198705077309</v>
      </c>
      <c r="F36" s="41">
        <v>0.0503</v>
      </c>
      <c r="G36" s="33">
        <v>5.87375</v>
      </c>
    </row>
    <row r="37" spans="1:7">
      <c r="A37" s="38"/>
      <c r="B37" s="38"/>
      <c r="C37" s="26">
        <v>2491941</v>
      </c>
      <c r="D37" s="26">
        <v>17</v>
      </c>
      <c r="E37" s="40">
        <v>5.22874706872893</v>
      </c>
      <c r="F37" s="41">
        <v>0.1346</v>
      </c>
      <c r="G37" s="33">
        <v>5.969</v>
      </c>
    </row>
    <row r="38" spans="1:7">
      <c r="A38" s="38"/>
      <c r="B38" s="38"/>
      <c r="C38" s="26">
        <v>25146901</v>
      </c>
      <c r="D38" s="26">
        <v>18</v>
      </c>
      <c r="E38" s="40">
        <v>5.07902059913885</v>
      </c>
      <c r="F38" s="41">
        <v>0.0932</v>
      </c>
      <c r="G38" s="33">
        <v>5.782968</v>
      </c>
    </row>
    <row r="39" spans="1:7">
      <c r="A39" s="38"/>
      <c r="B39" s="38"/>
      <c r="C39" s="26">
        <v>35303429</v>
      </c>
      <c r="D39" s="26">
        <v>18</v>
      </c>
      <c r="E39" s="40">
        <v>5.60581039495996</v>
      </c>
      <c r="F39" s="41">
        <v>0.1849</v>
      </c>
      <c r="G39" s="33">
        <v>6.4377072</v>
      </c>
    </row>
    <row r="40" spans="1:7">
      <c r="A40" s="38"/>
      <c r="B40" s="38"/>
      <c r="C40" s="26">
        <v>182578</v>
      </c>
      <c r="D40" s="26">
        <v>20</v>
      </c>
      <c r="E40" s="40">
        <v>5.79508385817162</v>
      </c>
      <c r="F40" s="41">
        <v>0.05194702073</v>
      </c>
      <c r="G40" s="33">
        <v>6.672</v>
      </c>
    </row>
    <row r="41" spans="1:7">
      <c r="A41" s="38"/>
      <c r="B41" s="38"/>
      <c r="C41" s="26">
        <v>25216449</v>
      </c>
      <c r="D41" s="26">
        <v>20</v>
      </c>
      <c r="E41" s="40">
        <v>5.80990369970669</v>
      </c>
      <c r="F41" s="41">
        <v>0.09467</v>
      </c>
      <c r="G41" s="33">
        <v>6.690876</v>
      </c>
    </row>
    <row r="42" spans="1:7">
      <c r="A42" s="42"/>
      <c r="B42" s="42"/>
      <c r="C42" s="28">
        <v>35828042</v>
      </c>
      <c r="D42" s="28">
        <v>20</v>
      </c>
      <c r="E42" s="43">
        <v>5.72381486471999</v>
      </c>
      <c r="F42" s="44">
        <v>0.1154</v>
      </c>
      <c r="G42" s="45">
        <v>6.5841</v>
      </c>
    </row>
    <row r="43" spans="1:7">
      <c r="A43" s="46" t="s">
        <v>17</v>
      </c>
      <c r="B43" s="46">
        <v>15</v>
      </c>
      <c r="C43" s="47">
        <v>44278275</v>
      </c>
      <c r="D43" s="47">
        <v>2</v>
      </c>
      <c r="E43" s="48">
        <v>5.95081014224023</v>
      </c>
      <c r="F43" s="49">
        <v>0.1095</v>
      </c>
      <c r="G43" s="33">
        <v>6.865478</v>
      </c>
    </row>
    <row r="44" spans="2:7">
      <c r="B44" s="38"/>
      <c r="C44" s="26">
        <v>43289296</v>
      </c>
      <c r="D44" s="26">
        <v>4</v>
      </c>
      <c r="E44" s="40">
        <v>5.37523119722185</v>
      </c>
      <c r="F44" s="41">
        <v>0.06509</v>
      </c>
      <c r="G44" s="33">
        <v>6.1513326</v>
      </c>
    </row>
    <row r="45" spans="2:7">
      <c r="B45" s="38"/>
      <c r="C45" s="26">
        <v>38452763</v>
      </c>
      <c r="D45" s="26">
        <v>9</v>
      </c>
      <c r="E45" s="40">
        <v>5.26000600886897</v>
      </c>
      <c r="F45" s="41">
        <v>0.3536</v>
      </c>
      <c r="G45" s="33">
        <v>6.00809</v>
      </c>
    </row>
    <row r="46" spans="2:7">
      <c r="B46" s="38"/>
      <c r="C46" s="26">
        <v>10752462</v>
      </c>
      <c r="D46" s="26">
        <v>11</v>
      </c>
      <c r="E46" s="40">
        <v>5.13518809202332</v>
      </c>
      <c r="F46" s="41">
        <v>0.05917</v>
      </c>
      <c r="G46" s="33">
        <v>5.8528543</v>
      </c>
    </row>
    <row r="47" spans="2:7">
      <c r="B47" s="38"/>
      <c r="C47" s="26">
        <v>27238881</v>
      </c>
      <c r="D47" s="26">
        <v>11</v>
      </c>
      <c r="E47" s="40">
        <v>5.38078882337418</v>
      </c>
      <c r="F47" s="41">
        <v>0.1672</v>
      </c>
      <c r="G47" s="33">
        <v>6.158</v>
      </c>
    </row>
    <row r="48" spans="2:7">
      <c r="B48" s="38"/>
      <c r="C48" s="26">
        <v>32273329</v>
      </c>
      <c r="D48" s="26">
        <v>11</v>
      </c>
      <c r="E48" s="40">
        <v>6.98967347756496</v>
      </c>
      <c r="F48" s="41">
        <v>0.1538</v>
      </c>
      <c r="G48" s="33">
        <v>8.14734</v>
      </c>
    </row>
    <row r="49" spans="2:7">
      <c r="B49" s="38"/>
      <c r="C49" s="26">
        <v>27787904</v>
      </c>
      <c r="D49" s="26">
        <v>13</v>
      </c>
      <c r="E49" s="40">
        <v>5.33298115145417</v>
      </c>
      <c r="F49" s="41">
        <v>0.06361</v>
      </c>
      <c r="G49" s="33">
        <v>6.09882</v>
      </c>
    </row>
    <row r="50" spans="2:7">
      <c r="B50" s="38"/>
      <c r="C50" s="26">
        <v>30660571</v>
      </c>
      <c r="D50" s="26">
        <v>16</v>
      </c>
      <c r="E50" s="40">
        <v>5.18265130005674</v>
      </c>
      <c r="F50" s="41">
        <v>0.1583</v>
      </c>
      <c r="G50" s="33">
        <v>5.911897504303</v>
      </c>
    </row>
    <row r="51" spans="2:7">
      <c r="B51" s="42"/>
      <c r="C51" s="28">
        <v>28932391</v>
      </c>
      <c r="D51" s="28">
        <v>20</v>
      </c>
      <c r="E51" s="43">
        <v>5.09311791218258</v>
      </c>
      <c r="F51" s="44">
        <v>0.2633</v>
      </c>
      <c r="G51" s="45">
        <v>5.8005100986</v>
      </c>
    </row>
    <row r="52" spans="1:7">
      <c r="A52" s="46" t="s">
        <v>17</v>
      </c>
      <c r="B52" s="46">
        <v>30</v>
      </c>
      <c r="C52" s="47">
        <v>27941372</v>
      </c>
      <c r="D52" s="47">
        <v>1</v>
      </c>
      <c r="E52" s="48">
        <v>5.76108752823757</v>
      </c>
      <c r="F52" s="49">
        <v>0.1524</v>
      </c>
      <c r="G52" s="33">
        <v>6.63034991</v>
      </c>
    </row>
    <row r="53" spans="1:7">
      <c r="A53" s="38"/>
      <c r="B53" s="38"/>
      <c r="C53" s="26">
        <v>17466920</v>
      </c>
      <c r="D53" s="26">
        <v>2</v>
      </c>
      <c r="E53" s="40">
        <v>7.04127749916775</v>
      </c>
      <c r="F53" s="41">
        <v>0.09467</v>
      </c>
      <c r="G53" s="33">
        <v>8.210743</v>
      </c>
    </row>
    <row r="54" spans="1:7">
      <c r="A54" s="38"/>
      <c r="B54" s="38"/>
      <c r="C54" s="26">
        <v>9407161</v>
      </c>
      <c r="D54" s="26">
        <v>3</v>
      </c>
      <c r="E54" s="40">
        <v>5.90865073755896</v>
      </c>
      <c r="F54" s="41">
        <v>0.25</v>
      </c>
      <c r="G54" s="33">
        <v>6.81325377747</v>
      </c>
    </row>
    <row r="55" spans="1:7">
      <c r="A55" s="38"/>
      <c r="B55" s="38"/>
      <c r="C55" s="26">
        <v>10071322</v>
      </c>
      <c r="D55" s="26">
        <v>6</v>
      </c>
      <c r="E55" s="40">
        <v>5.18702881040784</v>
      </c>
      <c r="F55" s="41">
        <v>0.213</v>
      </c>
      <c r="G55" s="33">
        <v>5.917342</v>
      </c>
    </row>
    <row r="56" spans="1:7">
      <c r="A56" s="38"/>
      <c r="B56" s="38"/>
      <c r="C56" s="26">
        <v>10242832</v>
      </c>
      <c r="D56" s="26">
        <v>6</v>
      </c>
      <c r="E56" s="40">
        <v>5.2816123204258</v>
      </c>
      <c r="F56" s="41">
        <v>0.284</v>
      </c>
      <c r="G56" s="33">
        <v>6.034963017</v>
      </c>
    </row>
    <row r="57" spans="1:7">
      <c r="A57" s="38"/>
      <c r="B57" s="38"/>
      <c r="C57" s="26">
        <v>8804323</v>
      </c>
      <c r="D57" s="26">
        <v>6</v>
      </c>
      <c r="E57" s="40">
        <v>5.60058918064</v>
      </c>
      <c r="F57" s="41">
        <v>0.1376</v>
      </c>
      <c r="G57" s="33">
        <v>6.4312266</v>
      </c>
    </row>
    <row r="58" spans="1:7">
      <c r="A58" s="38"/>
      <c r="B58" s="38"/>
      <c r="C58" s="26">
        <v>27787904</v>
      </c>
      <c r="D58" s="26">
        <v>13</v>
      </c>
      <c r="E58" s="40">
        <v>5.20903421022237</v>
      </c>
      <c r="F58" s="41">
        <v>0.06509</v>
      </c>
      <c r="G58" s="33">
        <v>5.944712</v>
      </c>
    </row>
    <row r="59" spans="1:7">
      <c r="A59" s="38"/>
      <c r="B59" s="38"/>
      <c r="C59" s="26">
        <v>3414671</v>
      </c>
      <c r="D59" s="26">
        <v>14</v>
      </c>
      <c r="E59" s="40">
        <v>5.4209550524746</v>
      </c>
      <c r="F59" s="41">
        <v>0.4867</v>
      </c>
      <c r="G59" s="33">
        <v>6.2081484</v>
      </c>
    </row>
    <row r="60" spans="1:7">
      <c r="A60" s="42"/>
      <c r="B60" s="42"/>
      <c r="C60" s="28">
        <v>5426720</v>
      </c>
      <c r="D60" s="28">
        <v>15</v>
      </c>
      <c r="E60" s="43">
        <v>7.07959387707791</v>
      </c>
      <c r="F60" s="44">
        <v>0.4512</v>
      </c>
      <c r="G60" s="45">
        <v>8.25780026833238</v>
      </c>
    </row>
    <row r="61" spans="1:7">
      <c r="A61" s="46" t="s">
        <v>18</v>
      </c>
      <c r="B61" s="46">
        <v>15</v>
      </c>
      <c r="C61" s="47">
        <v>15295988</v>
      </c>
      <c r="D61" s="47">
        <v>5</v>
      </c>
      <c r="E61" s="48">
        <v>5.69506966614615</v>
      </c>
      <c r="F61" s="49">
        <v>0.0784</v>
      </c>
      <c r="G61" s="33">
        <v>6.5295</v>
      </c>
    </row>
    <row r="62" spans="1:7">
      <c r="A62" s="38"/>
      <c r="B62" s="38"/>
      <c r="C62" s="26">
        <v>10488696</v>
      </c>
      <c r="D62" s="26">
        <v>6</v>
      </c>
      <c r="E62" s="40">
        <v>5.26663477657036</v>
      </c>
      <c r="F62" s="41">
        <v>0.1716</v>
      </c>
      <c r="G62" s="33">
        <v>5.9988</v>
      </c>
    </row>
    <row r="63" spans="1:7">
      <c r="A63" s="38"/>
      <c r="B63" s="38"/>
      <c r="C63" s="26">
        <v>16282464</v>
      </c>
      <c r="D63" s="26">
        <v>11</v>
      </c>
      <c r="E63" s="40">
        <v>5.49356497974977</v>
      </c>
      <c r="F63" s="41">
        <v>0.07101</v>
      </c>
      <c r="G63" s="33">
        <v>6.2801</v>
      </c>
    </row>
    <row r="64" spans="1:7">
      <c r="A64" s="38"/>
      <c r="B64" s="38"/>
      <c r="C64" s="26">
        <v>46531174</v>
      </c>
      <c r="D64" s="26">
        <v>15</v>
      </c>
      <c r="E64" s="40">
        <v>5.90333027006706</v>
      </c>
      <c r="F64" s="41">
        <v>0.09024</v>
      </c>
      <c r="G64" s="33">
        <v>6.787</v>
      </c>
    </row>
    <row r="65" spans="1:7">
      <c r="A65" s="38"/>
      <c r="B65" s="38"/>
      <c r="C65" s="26">
        <v>2142508</v>
      </c>
      <c r="D65" s="26">
        <v>16</v>
      </c>
      <c r="E65" s="40">
        <v>5.00760855014929</v>
      </c>
      <c r="F65" s="41">
        <v>0.11</v>
      </c>
      <c r="G65" s="33">
        <v>5.6775495</v>
      </c>
    </row>
    <row r="66" spans="1:7">
      <c r="A66" s="38"/>
      <c r="B66" s="38"/>
      <c r="C66" s="26">
        <v>15125149</v>
      </c>
      <c r="D66" s="26">
        <v>18</v>
      </c>
      <c r="E66" s="40">
        <v>5.48249425729303</v>
      </c>
      <c r="F66" s="41">
        <v>0.08876</v>
      </c>
      <c r="G66" s="33">
        <v>6.26639</v>
      </c>
    </row>
    <row r="67" spans="1:7">
      <c r="A67" s="38"/>
      <c r="B67" s="38"/>
      <c r="C67" s="26">
        <v>4316360</v>
      </c>
      <c r="D67" s="26">
        <v>18</v>
      </c>
      <c r="E67" s="40">
        <v>5.74544791637978</v>
      </c>
      <c r="F67" s="41">
        <v>0.105</v>
      </c>
      <c r="G67" s="33">
        <v>6.5918</v>
      </c>
    </row>
    <row r="68" spans="1:7">
      <c r="A68" s="38"/>
      <c r="B68" s="38"/>
      <c r="C68" s="26">
        <v>23028572</v>
      </c>
      <c r="D68" s="26">
        <v>19</v>
      </c>
      <c r="E68" s="40">
        <v>5.08864177186582</v>
      </c>
      <c r="F68" s="41">
        <v>0.06065</v>
      </c>
      <c r="G68" s="33">
        <v>5.77811443591667</v>
      </c>
    </row>
    <row r="69" spans="1:7">
      <c r="A69" s="38"/>
      <c r="B69" s="38"/>
      <c r="C69" s="26">
        <v>4394130</v>
      </c>
      <c r="D69" s="26">
        <v>20</v>
      </c>
      <c r="E69" s="40">
        <v>5.87353458211957</v>
      </c>
      <c r="F69" s="41">
        <v>0.1243</v>
      </c>
      <c r="G69" s="33">
        <v>6.75018</v>
      </c>
    </row>
    <row r="70" spans="1:7">
      <c r="A70" s="42"/>
      <c r="B70" s="42"/>
      <c r="C70" s="28">
        <v>8815259</v>
      </c>
      <c r="D70" s="28">
        <v>20</v>
      </c>
      <c r="E70" s="43">
        <v>5.09098360544308</v>
      </c>
      <c r="F70" s="44">
        <v>0.0828</v>
      </c>
      <c r="G70" s="45">
        <v>5.781</v>
      </c>
    </row>
    <row r="71" spans="1:7">
      <c r="A71" s="46" t="s">
        <v>18</v>
      </c>
      <c r="B71" s="46">
        <v>30</v>
      </c>
      <c r="C71" s="47">
        <v>35581926</v>
      </c>
      <c r="D71" s="47">
        <v>4</v>
      </c>
      <c r="E71" s="48">
        <v>5.06502426186736</v>
      </c>
      <c r="F71" s="49">
        <v>0.07396</v>
      </c>
      <c r="G71" s="33">
        <v>5.7488</v>
      </c>
    </row>
    <row r="72" spans="1:7">
      <c r="A72" s="38"/>
      <c r="B72" s="38"/>
      <c r="C72" s="26">
        <v>13548566</v>
      </c>
      <c r="D72" s="26">
        <v>7</v>
      </c>
      <c r="E72" s="40">
        <v>5.27618742851688</v>
      </c>
      <c r="F72" s="41">
        <v>0.108</v>
      </c>
      <c r="G72" s="33">
        <v>6.01073635</v>
      </c>
    </row>
    <row r="73" spans="1:7">
      <c r="A73" s="38"/>
      <c r="B73" s="38"/>
      <c r="C73" s="26">
        <v>41164660</v>
      </c>
      <c r="D73" s="26">
        <v>7</v>
      </c>
      <c r="E73" s="40">
        <v>5.41596392528179</v>
      </c>
      <c r="F73" s="41">
        <v>0.1169</v>
      </c>
      <c r="G73" s="33">
        <v>6.18397</v>
      </c>
    </row>
    <row r="74" ht="17.6" spans="1:7">
      <c r="A74" s="38"/>
      <c r="B74" s="38"/>
      <c r="C74" s="26">
        <v>9833871</v>
      </c>
      <c r="D74" s="26">
        <v>7</v>
      </c>
      <c r="E74" s="40">
        <v>5.28473243176872</v>
      </c>
      <c r="F74" s="50">
        <v>0.4379</v>
      </c>
      <c r="G74" s="33">
        <v>6.0213305</v>
      </c>
    </row>
    <row r="75" spans="1:7">
      <c r="A75" s="38"/>
      <c r="B75" s="38"/>
      <c r="C75" s="26">
        <v>35551444</v>
      </c>
      <c r="D75" s="26">
        <v>8</v>
      </c>
      <c r="E75" s="40">
        <v>6.30155379921533</v>
      </c>
      <c r="F75" s="41">
        <v>0.05325</v>
      </c>
      <c r="G75" s="33">
        <v>7.278355777</v>
      </c>
    </row>
    <row r="76" spans="1:7">
      <c r="A76" s="38"/>
      <c r="B76" s="38"/>
      <c r="C76" s="26">
        <v>13083094</v>
      </c>
      <c r="D76" s="26">
        <v>11</v>
      </c>
      <c r="E76" s="40">
        <v>5.07017662896644</v>
      </c>
      <c r="F76" s="41">
        <v>0.1775</v>
      </c>
      <c r="G76" s="33">
        <v>5.755201346</v>
      </c>
    </row>
    <row r="77" spans="1:7">
      <c r="A77" s="42"/>
      <c r="B77" s="42"/>
      <c r="C77" s="28">
        <v>29472663</v>
      </c>
      <c r="D77" s="28">
        <v>16</v>
      </c>
      <c r="E77" s="43">
        <v>5.21979728563525</v>
      </c>
      <c r="F77" s="44">
        <v>0.05621</v>
      </c>
      <c r="G77" s="45">
        <v>5.94081295</v>
      </c>
    </row>
    <row r="78" spans="1:7">
      <c r="A78" s="46" t="s">
        <v>19</v>
      </c>
      <c r="B78" s="46">
        <v>15</v>
      </c>
      <c r="C78" s="51">
        <v>32838249</v>
      </c>
      <c r="D78" s="51">
        <v>2</v>
      </c>
      <c r="E78" s="52">
        <v>5.21014266050147</v>
      </c>
      <c r="F78" s="53">
        <v>0.392</v>
      </c>
      <c r="G78" s="33">
        <v>5.94609</v>
      </c>
    </row>
    <row r="79" spans="1:7">
      <c r="A79" s="38"/>
      <c r="B79" s="38"/>
      <c r="C79" s="54">
        <v>32164779</v>
      </c>
      <c r="D79" s="54">
        <v>6</v>
      </c>
      <c r="E79" s="55">
        <v>5.26500484021298</v>
      </c>
      <c r="F79" s="56">
        <v>0.1568</v>
      </c>
      <c r="G79" s="33">
        <v>6.01431424</v>
      </c>
    </row>
    <row r="80" spans="1:7">
      <c r="A80" s="38"/>
      <c r="B80" s="38"/>
      <c r="C80" s="54">
        <v>29214104</v>
      </c>
      <c r="D80" s="54">
        <v>8</v>
      </c>
      <c r="E80" s="55">
        <v>5.95590996560107</v>
      </c>
      <c r="F80" s="56">
        <v>0.07101</v>
      </c>
      <c r="G80" s="33">
        <v>6.871</v>
      </c>
    </row>
    <row r="81" spans="1:7">
      <c r="A81" s="38"/>
      <c r="B81" s="38"/>
      <c r="C81" s="54">
        <v>19020304</v>
      </c>
      <c r="D81" s="54">
        <v>13</v>
      </c>
      <c r="E81" s="55">
        <v>5.74138435951841</v>
      </c>
      <c r="F81" s="56">
        <v>0.1391</v>
      </c>
      <c r="G81" s="33">
        <v>6.60591</v>
      </c>
    </row>
    <row r="82" spans="1:7">
      <c r="A82" s="42"/>
      <c r="B82" s="42"/>
      <c r="C82" s="57">
        <v>31254359</v>
      </c>
      <c r="D82" s="57">
        <v>18</v>
      </c>
      <c r="E82" s="58">
        <v>5.19874932135704</v>
      </c>
      <c r="F82" s="59">
        <v>0.07988</v>
      </c>
      <c r="G82" s="45">
        <v>5.93192</v>
      </c>
    </row>
    <row r="83" spans="1:7">
      <c r="A83" s="46" t="s">
        <v>19</v>
      </c>
      <c r="B83" s="46">
        <v>30</v>
      </c>
      <c r="C83" s="51">
        <v>13601981</v>
      </c>
      <c r="D83" s="51">
        <v>1</v>
      </c>
      <c r="E83" s="52">
        <v>6.07998344372424</v>
      </c>
      <c r="F83" s="53">
        <v>0.06805</v>
      </c>
      <c r="G83" s="33">
        <v>7.00513395</v>
      </c>
    </row>
    <row r="84" spans="1:7">
      <c r="A84" s="38"/>
      <c r="B84" s="38"/>
      <c r="C84" s="54">
        <v>19042367</v>
      </c>
      <c r="D84" s="54">
        <v>6</v>
      </c>
      <c r="E84" s="55">
        <v>5.4277023339172</v>
      </c>
      <c r="F84" s="56">
        <v>0.2396</v>
      </c>
      <c r="G84" s="33">
        <v>6.198521</v>
      </c>
    </row>
    <row r="85" spans="1:7">
      <c r="A85" s="38"/>
      <c r="B85" s="38"/>
      <c r="C85" s="54">
        <v>32376435</v>
      </c>
      <c r="D85" s="54">
        <v>7</v>
      </c>
      <c r="E85" s="55">
        <v>5.40622099102272</v>
      </c>
      <c r="F85" s="56">
        <v>0.06065</v>
      </c>
      <c r="G85" s="33">
        <v>6.171906</v>
      </c>
    </row>
    <row r="86" spans="1:7">
      <c r="A86" s="38"/>
      <c r="B86" s="38"/>
      <c r="C86" s="54">
        <v>9833871</v>
      </c>
      <c r="D86" s="54">
        <v>7</v>
      </c>
      <c r="E86" s="55">
        <v>5.92799949725765</v>
      </c>
      <c r="F86" s="56">
        <v>0.1921</v>
      </c>
      <c r="G86" s="33">
        <v>6.81748</v>
      </c>
    </row>
    <row r="87" spans="1:7">
      <c r="A87" s="42"/>
      <c r="B87" s="42"/>
      <c r="C87" s="57">
        <v>39721685</v>
      </c>
      <c r="D87" s="57">
        <v>8</v>
      </c>
      <c r="E87" s="58">
        <v>5.23841512068371</v>
      </c>
      <c r="F87" s="59">
        <v>0.08284</v>
      </c>
      <c r="G87" s="45">
        <v>5.9639009216</v>
      </c>
    </row>
    <row r="88" spans="1:7">
      <c r="A88" s="46" t="s">
        <v>20</v>
      </c>
      <c r="B88" s="46">
        <v>15</v>
      </c>
      <c r="C88" s="54">
        <v>51681346</v>
      </c>
      <c r="D88" s="60">
        <v>1</v>
      </c>
      <c r="E88" s="55">
        <v>5.15890231015094</v>
      </c>
      <c r="F88" s="56">
        <v>0.05769</v>
      </c>
      <c r="G88" s="33">
        <v>5.8652839</v>
      </c>
    </row>
    <row r="89" spans="3:7">
      <c r="C89" s="54">
        <v>10590026</v>
      </c>
      <c r="D89" s="60">
        <v>5</v>
      </c>
      <c r="E89" s="55">
        <v>5.48152690125302</v>
      </c>
      <c r="F89" s="56">
        <v>0.1568</v>
      </c>
      <c r="G89" s="33">
        <v>6.26519</v>
      </c>
    </row>
    <row r="90" spans="3:7">
      <c r="C90" s="54">
        <v>22656185</v>
      </c>
      <c r="D90" s="60">
        <v>5</v>
      </c>
      <c r="E90" s="55">
        <v>5.08845226677776</v>
      </c>
      <c r="F90" s="56">
        <v>0.06953</v>
      </c>
      <c r="G90" s="33">
        <v>5.777879293</v>
      </c>
    </row>
    <row r="91" spans="3:7">
      <c r="C91" s="54">
        <v>19273401</v>
      </c>
      <c r="D91" s="60">
        <v>9</v>
      </c>
      <c r="E91" s="55">
        <v>6.05191726081098</v>
      </c>
      <c r="F91" s="56">
        <v>0.09024</v>
      </c>
      <c r="G91" s="33">
        <v>6.9704951</v>
      </c>
    </row>
    <row r="92" spans="3:7">
      <c r="C92" s="54">
        <v>5109399</v>
      </c>
      <c r="D92" s="61">
        <v>13</v>
      </c>
      <c r="E92" s="55">
        <v>5.38001596824226</v>
      </c>
      <c r="F92" s="56">
        <v>0.0503</v>
      </c>
      <c r="G92" s="33">
        <v>6.139434</v>
      </c>
    </row>
    <row r="93" spans="3:7">
      <c r="C93" s="54">
        <v>37253022</v>
      </c>
      <c r="D93" s="61">
        <v>15</v>
      </c>
      <c r="E93" s="55">
        <v>5.12069333563049</v>
      </c>
      <c r="F93" s="56">
        <v>0.05621</v>
      </c>
      <c r="G93" s="33">
        <v>5.817882</v>
      </c>
    </row>
    <row r="94" spans="3:7">
      <c r="C94" s="54">
        <v>35101922</v>
      </c>
      <c r="D94" s="61">
        <v>16</v>
      </c>
      <c r="E94" s="55">
        <v>5.25323230933889</v>
      </c>
      <c r="F94" s="56">
        <v>0.05621</v>
      </c>
      <c r="G94" s="33">
        <v>5.9822743</v>
      </c>
    </row>
    <row r="95" spans="3:7">
      <c r="C95" s="54">
        <v>48206371</v>
      </c>
      <c r="D95" s="61">
        <v>18</v>
      </c>
      <c r="E95" s="55">
        <v>5.01542320042686</v>
      </c>
      <c r="F95" s="56">
        <v>0.3343</v>
      </c>
      <c r="G95" s="33">
        <v>5.687249108</v>
      </c>
    </row>
    <row r="96" spans="1:7">
      <c r="A96" s="42"/>
      <c r="B96" s="42"/>
      <c r="C96" s="57">
        <v>4394130</v>
      </c>
      <c r="D96" s="62">
        <v>20</v>
      </c>
      <c r="E96" s="58">
        <v>5.78409081283414</v>
      </c>
      <c r="F96" s="59">
        <v>0.1243</v>
      </c>
      <c r="G96" s="45">
        <v>6.6396266</v>
      </c>
    </row>
    <row r="97" spans="1:7">
      <c r="A97" s="46" t="s">
        <v>20</v>
      </c>
      <c r="B97" s="46">
        <v>30</v>
      </c>
      <c r="C97" s="54">
        <v>37604748</v>
      </c>
      <c r="D97" s="54">
        <v>3</v>
      </c>
      <c r="E97" s="55">
        <v>5.03324580131346</v>
      </c>
      <c r="F97" s="56">
        <v>0.05178</v>
      </c>
      <c r="G97" s="63">
        <v>5.6763</v>
      </c>
    </row>
    <row r="98" spans="1:7">
      <c r="A98" s="38"/>
      <c r="B98" s="38"/>
      <c r="C98" s="54">
        <v>9833871</v>
      </c>
      <c r="D98" s="54">
        <v>7</v>
      </c>
      <c r="E98" s="55">
        <v>5.00105313174485</v>
      </c>
      <c r="F98" s="56">
        <v>0.4379</v>
      </c>
      <c r="G98" s="63">
        <v>5.63666147</v>
      </c>
    </row>
    <row r="99" spans="1:7">
      <c r="A99" s="38"/>
      <c r="B99" s="38"/>
      <c r="C99" s="54">
        <v>8779192</v>
      </c>
      <c r="D99" s="54">
        <v>10</v>
      </c>
      <c r="E99" s="55">
        <v>5.12054227031357</v>
      </c>
      <c r="F99" s="56">
        <v>0.06805</v>
      </c>
      <c r="G99" s="63">
        <v>5.7841</v>
      </c>
    </row>
    <row r="100" spans="1:7">
      <c r="A100" s="42"/>
      <c r="B100" s="42"/>
      <c r="C100" s="57">
        <v>22161522</v>
      </c>
      <c r="D100" s="57">
        <v>16</v>
      </c>
      <c r="E100" s="58">
        <v>5.54884382269763</v>
      </c>
      <c r="F100" s="59">
        <v>0.0503</v>
      </c>
      <c r="G100" s="45">
        <v>6.312</v>
      </c>
    </row>
  </sheetData>
  <autoFilter xmlns:etc="http://www.wps.cn/officeDocument/2017/etCustomData" ref="B1:B100" etc:filterBottomFollowUsedRange="0">
    <extLst/>
  </autoFilter>
  <mergeCells count="20">
    <mergeCell ref="A3:A21"/>
    <mergeCell ref="A22:A42"/>
    <mergeCell ref="A43:A51"/>
    <mergeCell ref="A52:A60"/>
    <mergeCell ref="A61:A70"/>
    <mergeCell ref="A71:A77"/>
    <mergeCell ref="A78:A82"/>
    <mergeCell ref="A83:A87"/>
    <mergeCell ref="A88:A96"/>
    <mergeCell ref="A97:A100"/>
    <mergeCell ref="B3:B21"/>
    <mergeCell ref="B22:B42"/>
    <mergeCell ref="B43:B51"/>
    <mergeCell ref="B52:B60"/>
    <mergeCell ref="B61:B70"/>
    <mergeCell ref="B71:B77"/>
    <mergeCell ref="B78:B82"/>
    <mergeCell ref="B83:B87"/>
    <mergeCell ref="B88:B96"/>
    <mergeCell ref="B97:B100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V43"/>
  <sheetViews>
    <sheetView workbookViewId="0">
      <selection activeCell="C28" sqref="C28"/>
    </sheetView>
  </sheetViews>
  <sheetFormatPr defaultColWidth="9" defaultRowHeight="15"/>
  <cols>
    <col min="1" max="1" width="18.5309734513274" style="22" customWidth="1"/>
    <col min="2" max="2" width="20.2654867256637" style="22" customWidth="1"/>
    <col min="3" max="3" width="28.1327433628319" style="22" customWidth="1"/>
    <col min="4" max="4" width="22.7345132743363" style="22" customWidth="1"/>
    <col min="5" max="5" width="49.7964601769912" style="22" customWidth="1"/>
    <col min="6" max="16384" width="9.07079646017699" style="22"/>
  </cols>
  <sheetData>
    <row r="1" s="21" customFormat="1" ht="19.85" spans="1:256">
      <c r="A1" s="23" t="s">
        <v>2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3"/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3"/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3"/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3"/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3"/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</row>
    <row r="2" spans="1:256">
      <c r="A2" s="24" t="s">
        <v>30</v>
      </c>
      <c r="B2" s="24" t="s">
        <v>31</v>
      </c>
      <c r="C2" s="24" t="s">
        <v>32</v>
      </c>
      <c r="D2" s="24" t="s">
        <v>33</v>
      </c>
      <c r="E2" s="24" t="s">
        <v>34</v>
      </c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5"/>
      <c r="DM2" s="25"/>
      <c r="DN2" s="25"/>
      <c r="DO2" s="25"/>
      <c r="DP2" s="25"/>
      <c r="DQ2" s="25"/>
      <c r="DR2" s="25"/>
      <c r="DS2" s="25"/>
      <c r="DT2" s="25"/>
      <c r="DU2" s="25"/>
      <c r="DV2" s="25"/>
      <c r="DW2" s="25"/>
      <c r="DX2" s="25"/>
      <c r="DY2" s="25"/>
      <c r="DZ2" s="25"/>
      <c r="EA2" s="25"/>
      <c r="EB2" s="25"/>
      <c r="EC2" s="25"/>
      <c r="ED2" s="25"/>
      <c r="EE2" s="25"/>
      <c r="EF2" s="25"/>
      <c r="EG2" s="25"/>
      <c r="EH2" s="25"/>
      <c r="EI2" s="25"/>
      <c r="EJ2" s="25"/>
      <c r="EK2" s="25"/>
      <c r="EL2" s="25"/>
      <c r="EM2" s="25"/>
      <c r="EN2" s="25"/>
      <c r="EO2" s="25"/>
      <c r="EP2" s="25"/>
      <c r="EQ2" s="25"/>
      <c r="ER2" s="25"/>
      <c r="ES2" s="25"/>
      <c r="ET2" s="25"/>
      <c r="EU2" s="25"/>
      <c r="EV2" s="25"/>
      <c r="EW2" s="25"/>
      <c r="EX2" s="25"/>
      <c r="EY2" s="25"/>
      <c r="EZ2" s="25"/>
      <c r="FA2" s="25"/>
      <c r="FB2" s="25"/>
      <c r="FC2" s="25"/>
      <c r="FD2" s="25"/>
      <c r="FE2" s="25"/>
      <c r="FF2" s="25"/>
      <c r="FG2" s="25"/>
      <c r="FH2" s="25"/>
      <c r="FI2" s="25"/>
      <c r="FJ2" s="25"/>
      <c r="FK2" s="25"/>
      <c r="FL2" s="25"/>
      <c r="FM2" s="25"/>
      <c r="FN2" s="25"/>
      <c r="FO2" s="25"/>
      <c r="FP2" s="25"/>
      <c r="FQ2" s="25"/>
      <c r="FR2" s="25"/>
      <c r="FS2" s="25"/>
      <c r="FT2" s="25"/>
      <c r="FU2" s="25"/>
      <c r="FV2" s="25"/>
      <c r="FW2" s="25"/>
      <c r="FX2" s="25"/>
      <c r="FY2" s="25"/>
      <c r="FZ2" s="25"/>
      <c r="GA2" s="25"/>
      <c r="GB2" s="25"/>
      <c r="GC2" s="25"/>
      <c r="GD2" s="25"/>
      <c r="GE2" s="25"/>
      <c r="GF2" s="25"/>
      <c r="GG2" s="25"/>
      <c r="GH2" s="25"/>
      <c r="GI2" s="25"/>
      <c r="GJ2" s="25"/>
      <c r="GK2" s="25"/>
      <c r="GL2" s="25"/>
      <c r="GM2" s="25"/>
      <c r="GN2" s="25"/>
      <c r="GO2" s="25"/>
      <c r="GP2" s="25"/>
      <c r="GQ2" s="25"/>
      <c r="GR2" s="25"/>
      <c r="GS2" s="25"/>
      <c r="GT2" s="25"/>
      <c r="GU2" s="25"/>
      <c r="GV2" s="25"/>
      <c r="GW2" s="25"/>
      <c r="GX2" s="25"/>
      <c r="GY2" s="25"/>
      <c r="GZ2" s="25"/>
      <c r="HA2" s="25"/>
      <c r="HB2" s="25"/>
      <c r="HC2" s="25"/>
      <c r="HD2" s="25"/>
      <c r="HE2" s="25"/>
      <c r="HF2" s="25"/>
      <c r="HG2" s="25"/>
      <c r="HH2" s="25"/>
      <c r="HI2" s="25"/>
      <c r="HJ2" s="25"/>
      <c r="HK2" s="25"/>
      <c r="HL2" s="25"/>
      <c r="HM2" s="25"/>
      <c r="HN2" s="25"/>
      <c r="HO2" s="25"/>
      <c r="HP2" s="25"/>
      <c r="HQ2" s="25"/>
      <c r="HR2" s="25"/>
      <c r="HS2" s="25"/>
      <c r="HT2" s="25"/>
      <c r="HU2" s="25"/>
      <c r="HV2" s="25"/>
      <c r="HW2" s="25"/>
      <c r="HX2" s="25"/>
      <c r="HY2" s="25"/>
      <c r="HZ2" s="25"/>
      <c r="IA2" s="25"/>
      <c r="IB2" s="25"/>
      <c r="IC2" s="25"/>
      <c r="ID2" s="25"/>
      <c r="IE2" s="25"/>
      <c r="IF2" s="25"/>
      <c r="IG2" s="25"/>
      <c r="IH2" s="25"/>
      <c r="II2" s="25"/>
      <c r="IJ2" s="25"/>
      <c r="IK2" s="25"/>
      <c r="IL2" s="25"/>
      <c r="IM2" s="25"/>
      <c r="IN2" s="25"/>
      <c r="IO2" s="25"/>
      <c r="IP2" s="25"/>
      <c r="IQ2" s="25"/>
      <c r="IR2" s="25"/>
      <c r="IS2" s="25"/>
      <c r="IT2" s="25"/>
      <c r="IU2" s="25"/>
      <c r="IV2" s="25"/>
    </row>
    <row r="3" spans="1:7">
      <c r="A3" s="26" t="s">
        <v>35</v>
      </c>
      <c r="B3" s="27" t="s">
        <v>36</v>
      </c>
      <c r="C3" s="25"/>
      <c r="D3" s="27"/>
      <c r="E3" s="25"/>
      <c r="F3" s="25"/>
      <c r="G3" s="25"/>
    </row>
    <row r="4" spans="1:7">
      <c r="A4" s="26"/>
      <c r="B4" s="27" t="s">
        <v>37</v>
      </c>
      <c r="C4" s="25" t="s">
        <v>38</v>
      </c>
      <c r="D4" s="27"/>
      <c r="E4" s="25" t="s">
        <v>39</v>
      </c>
      <c r="F4" s="25"/>
      <c r="G4" s="25"/>
    </row>
    <row r="5" spans="1:7">
      <c r="A5" s="26"/>
      <c r="B5" s="27" t="s">
        <v>40</v>
      </c>
      <c r="C5" s="25"/>
      <c r="D5" s="27"/>
      <c r="E5" s="25"/>
      <c r="F5" s="25"/>
      <c r="G5" s="25"/>
    </row>
    <row r="6" spans="1:7">
      <c r="A6" s="26"/>
      <c r="B6" s="27" t="s">
        <v>41</v>
      </c>
      <c r="C6" s="25"/>
      <c r="D6" s="27"/>
      <c r="E6" s="25"/>
      <c r="F6" s="25"/>
      <c r="G6" s="25"/>
    </row>
    <row r="7" spans="1:7">
      <c r="A7" s="26" t="s">
        <v>42</v>
      </c>
      <c r="B7" s="27" t="s">
        <v>43</v>
      </c>
      <c r="C7" s="25" t="s">
        <v>44</v>
      </c>
      <c r="D7" s="27"/>
      <c r="E7" s="25"/>
      <c r="F7" s="25"/>
      <c r="G7" s="25"/>
    </row>
    <row r="8" spans="1:7">
      <c r="A8" s="25"/>
      <c r="B8" s="27" t="s">
        <v>45</v>
      </c>
      <c r="C8" s="25" t="s">
        <v>46</v>
      </c>
      <c r="D8" s="27" t="s">
        <v>47</v>
      </c>
      <c r="E8" s="25" t="s">
        <v>48</v>
      </c>
      <c r="F8" s="25"/>
      <c r="G8" s="25"/>
    </row>
    <row r="9" spans="1:7">
      <c r="A9" s="26"/>
      <c r="B9" s="27" t="s">
        <v>49</v>
      </c>
      <c r="C9" s="25" t="s">
        <v>50</v>
      </c>
      <c r="D9" s="27"/>
      <c r="E9" s="25" t="s">
        <v>51</v>
      </c>
      <c r="F9" s="25"/>
      <c r="G9" s="25"/>
    </row>
    <row r="10" spans="1:7">
      <c r="A10" s="25"/>
      <c r="B10" s="27" t="s">
        <v>52</v>
      </c>
      <c r="C10" s="25" t="s">
        <v>53</v>
      </c>
      <c r="D10" s="27" t="s">
        <v>54</v>
      </c>
      <c r="E10" s="25" t="s">
        <v>55</v>
      </c>
      <c r="F10" s="25"/>
      <c r="G10" s="25"/>
    </row>
    <row r="11" spans="1:7">
      <c r="A11" s="26"/>
      <c r="B11" s="27" t="s">
        <v>56</v>
      </c>
      <c r="C11" s="25"/>
      <c r="D11" s="27"/>
      <c r="E11" s="25"/>
      <c r="F11" s="25"/>
      <c r="G11" s="25"/>
    </row>
    <row r="12" spans="1:7">
      <c r="A12" s="26"/>
      <c r="B12" s="27" t="s">
        <v>57</v>
      </c>
      <c r="C12" s="25" t="s">
        <v>58</v>
      </c>
      <c r="D12" s="27" t="s">
        <v>59</v>
      </c>
      <c r="E12" s="25" t="s">
        <v>60</v>
      </c>
      <c r="F12" s="25"/>
      <c r="G12" s="25"/>
    </row>
    <row r="13" spans="1:7">
      <c r="A13" s="26" t="s">
        <v>61</v>
      </c>
      <c r="B13" s="27" t="s">
        <v>62</v>
      </c>
      <c r="C13" s="25" t="s">
        <v>63</v>
      </c>
      <c r="D13" s="27" t="s">
        <v>64</v>
      </c>
      <c r="E13" s="25" t="s">
        <v>65</v>
      </c>
      <c r="F13" s="25"/>
      <c r="G13" s="25"/>
    </row>
    <row r="14" spans="1:7">
      <c r="A14" s="26" t="s">
        <v>66</v>
      </c>
      <c r="B14" s="27" t="s">
        <v>67</v>
      </c>
      <c r="C14" s="25" t="s">
        <v>68</v>
      </c>
      <c r="D14" s="27"/>
      <c r="E14" s="25" t="s">
        <v>69</v>
      </c>
      <c r="F14" s="25"/>
      <c r="G14" s="25"/>
    </row>
    <row r="15" spans="1:7">
      <c r="A15" s="25"/>
      <c r="B15" s="27" t="s">
        <v>70</v>
      </c>
      <c r="C15" s="25" t="s">
        <v>71</v>
      </c>
      <c r="D15" s="27" t="s">
        <v>72</v>
      </c>
      <c r="E15" s="25" t="s">
        <v>73</v>
      </c>
      <c r="F15" s="25"/>
      <c r="G15" s="25"/>
    </row>
    <row r="16" spans="1:7">
      <c r="A16" s="26"/>
      <c r="B16" s="27" t="s">
        <v>74</v>
      </c>
      <c r="C16" s="25" t="s">
        <v>75</v>
      </c>
      <c r="D16" s="27" t="s">
        <v>76</v>
      </c>
      <c r="E16" s="25" t="s">
        <v>77</v>
      </c>
      <c r="F16" s="25"/>
      <c r="G16" s="25"/>
    </row>
    <row r="17" spans="1:7">
      <c r="A17" s="26"/>
      <c r="B17" s="27" t="s">
        <v>78</v>
      </c>
      <c r="C17" s="25" t="s">
        <v>79</v>
      </c>
      <c r="D17" s="27"/>
      <c r="E17" s="25" t="s">
        <v>80</v>
      </c>
      <c r="F17" s="25"/>
      <c r="G17" s="25"/>
    </row>
    <row r="18" spans="1:7">
      <c r="A18" s="26"/>
      <c r="B18" s="27" t="s">
        <v>81</v>
      </c>
      <c r="C18" s="25" t="s">
        <v>82</v>
      </c>
      <c r="D18" s="27" t="s">
        <v>83</v>
      </c>
      <c r="E18" s="25" t="s">
        <v>84</v>
      </c>
      <c r="F18" s="25"/>
      <c r="G18" s="25"/>
    </row>
    <row r="19" spans="1:7">
      <c r="A19" s="26"/>
      <c r="B19" s="27" t="s">
        <v>85</v>
      </c>
      <c r="C19" s="25" t="s">
        <v>86</v>
      </c>
      <c r="D19" s="27" t="s">
        <v>87</v>
      </c>
      <c r="E19" s="25" t="s">
        <v>88</v>
      </c>
      <c r="F19" s="25"/>
      <c r="G19" s="25"/>
    </row>
    <row r="20" spans="1:7">
      <c r="A20" s="26"/>
      <c r="B20" s="27" t="s">
        <v>89</v>
      </c>
      <c r="C20" s="25" t="s">
        <v>90</v>
      </c>
      <c r="D20" s="27" t="s">
        <v>91</v>
      </c>
      <c r="E20" s="25" t="s">
        <v>92</v>
      </c>
      <c r="F20" s="25"/>
      <c r="G20" s="25"/>
    </row>
    <row r="21" spans="1:7">
      <c r="A21" s="26"/>
      <c r="B21" s="27" t="s">
        <v>93</v>
      </c>
      <c r="C21" s="25" t="s">
        <v>94</v>
      </c>
      <c r="D21" s="27" t="s">
        <v>95</v>
      </c>
      <c r="E21" s="25" t="s">
        <v>96</v>
      </c>
      <c r="F21" s="25"/>
      <c r="G21" s="25"/>
    </row>
    <row r="22" spans="1:7">
      <c r="A22" s="26"/>
      <c r="B22" s="27" t="s">
        <v>97</v>
      </c>
      <c r="C22" s="25" t="s">
        <v>98</v>
      </c>
      <c r="D22" s="27" t="s">
        <v>99</v>
      </c>
      <c r="E22" s="25" t="s">
        <v>100</v>
      </c>
      <c r="F22" s="25"/>
      <c r="G22" s="25"/>
    </row>
    <row r="23" spans="1:7">
      <c r="A23" s="26"/>
      <c r="B23" s="27" t="s">
        <v>101</v>
      </c>
      <c r="C23" s="25" t="s">
        <v>102</v>
      </c>
      <c r="D23" s="27" t="s">
        <v>103</v>
      </c>
      <c r="E23" s="25" t="s">
        <v>104</v>
      </c>
      <c r="F23" s="25"/>
      <c r="G23" s="25"/>
    </row>
    <row r="24" spans="1:7">
      <c r="A24" s="26" t="s">
        <v>105</v>
      </c>
      <c r="B24" s="27" t="s">
        <v>106</v>
      </c>
      <c r="C24" s="25" t="s">
        <v>107</v>
      </c>
      <c r="D24" s="27"/>
      <c r="E24" s="25"/>
      <c r="F24" s="25"/>
      <c r="G24" s="25"/>
    </row>
    <row r="25" spans="1:7">
      <c r="A25" s="26"/>
      <c r="B25" s="27" t="s">
        <v>108</v>
      </c>
      <c r="C25" s="25" t="s">
        <v>109</v>
      </c>
      <c r="D25" s="27" t="s">
        <v>110</v>
      </c>
      <c r="E25" s="25" t="s">
        <v>111</v>
      </c>
      <c r="F25" s="25"/>
      <c r="G25" s="25"/>
    </row>
    <row r="26" spans="1:7">
      <c r="A26" s="25"/>
      <c r="B26" s="27" t="s">
        <v>112</v>
      </c>
      <c r="C26" s="25" t="s">
        <v>113</v>
      </c>
      <c r="D26" s="27" t="s">
        <v>114</v>
      </c>
      <c r="E26" s="25" t="s">
        <v>115</v>
      </c>
      <c r="F26" s="25"/>
      <c r="G26" s="25"/>
    </row>
    <row r="27" spans="1:7">
      <c r="A27" s="26"/>
      <c r="B27" s="27" t="s">
        <v>116</v>
      </c>
      <c r="C27" s="25" t="s">
        <v>117</v>
      </c>
      <c r="D27" s="27"/>
      <c r="E27" s="25" t="s">
        <v>118</v>
      </c>
      <c r="F27" s="25"/>
      <c r="G27" s="25"/>
    </row>
    <row r="28" spans="1:7">
      <c r="A28" s="26"/>
      <c r="B28" s="27" t="s">
        <v>119</v>
      </c>
      <c r="C28" s="25" t="s">
        <v>120</v>
      </c>
      <c r="D28" s="27"/>
      <c r="E28" s="25" t="s">
        <v>121</v>
      </c>
      <c r="F28" s="25"/>
      <c r="G28" s="25"/>
    </row>
    <row r="29" spans="1:7">
      <c r="A29" s="26" t="s">
        <v>122</v>
      </c>
      <c r="B29" s="27" t="s">
        <v>123</v>
      </c>
      <c r="C29" s="25" t="s">
        <v>124</v>
      </c>
      <c r="D29" s="27" t="s">
        <v>125</v>
      </c>
      <c r="E29" s="25" t="s">
        <v>126</v>
      </c>
      <c r="F29" s="25"/>
      <c r="G29" s="25"/>
    </row>
    <row r="30" spans="1:7">
      <c r="A30" s="26"/>
      <c r="B30" s="27" t="s">
        <v>127</v>
      </c>
      <c r="C30" s="25" t="s">
        <v>128</v>
      </c>
      <c r="D30" s="27" t="s">
        <v>129</v>
      </c>
      <c r="E30" s="25" t="s">
        <v>130</v>
      </c>
      <c r="F30" s="25"/>
      <c r="G30" s="25"/>
    </row>
    <row r="31" spans="1:7">
      <c r="A31" s="26"/>
      <c r="B31" s="27" t="s">
        <v>131</v>
      </c>
      <c r="C31" s="25" t="s">
        <v>132</v>
      </c>
      <c r="D31" s="27" t="s">
        <v>133</v>
      </c>
      <c r="E31" s="25" t="s">
        <v>134</v>
      </c>
      <c r="F31" s="25"/>
      <c r="G31" s="25"/>
    </row>
    <row r="32" spans="1:7">
      <c r="A32" s="26"/>
      <c r="B32" s="27" t="s">
        <v>135</v>
      </c>
      <c r="C32" s="25" t="s">
        <v>136</v>
      </c>
      <c r="D32" s="27"/>
      <c r="E32" s="25" t="s">
        <v>137</v>
      </c>
      <c r="F32" s="25"/>
      <c r="G32" s="25"/>
    </row>
    <row r="33" spans="1:7">
      <c r="A33" s="25"/>
      <c r="B33" s="27" t="s">
        <v>138</v>
      </c>
      <c r="C33" s="25" t="s">
        <v>139</v>
      </c>
      <c r="D33" s="27" t="s">
        <v>140</v>
      </c>
      <c r="E33" s="25" t="s">
        <v>141</v>
      </c>
      <c r="F33" s="25"/>
      <c r="G33" s="25"/>
    </row>
    <row r="34" spans="1:7">
      <c r="A34" s="26"/>
      <c r="B34" s="27" t="s">
        <v>142</v>
      </c>
      <c r="C34" s="25" t="s">
        <v>143</v>
      </c>
      <c r="D34" s="27" t="s">
        <v>144</v>
      </c>
      <c r="E34" s="25" t="s">
        <v>145</v>
      </c>
      <c r="F34" s="25"/>
      <c r="G34" s="25"/>
    </row>
    <row r="35" spans="1:7">
      <c r="A35" s="25"/>
      <c r="B35" s="27" t="s">
        <v>146</v>
      </c>
      <c r="C35" s="25" t="s">
        <v>147</v>
      </c>
      <c r="D35" s="27" t="s">
        <v>148</v>
      </c>
      <c r="E35" s="25" t="s">
        <v>149</v>
      </c>
      <c r="F35" s="25"/>
      <c r="G35" s="25"/>
    </row>
    <row r="36" spans="1:7">
      <c r="A36" s="26"/>
      <c r="B36" s="27" t="s">
        <v>150</v>
      </c>
      <c r="C36" s="25" t="s">
        <v>151</v>
      </c>
      <c r="D36" s="27"/>
      <c r="E36" s="25"/>
      <c r="F36" s="25"/>
      <c r="G36" s="25"/>
    </row>
    <row r="37" spans="1:7">
      <c r="A37" s="26" t="s">
        <v>152</v>
      </c>
      <c r="B37" s="27" t="s">
        <v>153</v>
      </c>
      <c r="C37" s="25" t="s">
        <v>154</v>
      </c>
      <c r="D37" s="27" t="s">
        <v>155</v>
      </c>
      <c r="E37" s="25" t="s">
        <v>156</v>
      </c>
      <c r="F37" s="25"/>
      <c r="G37" s="25"/>
    </row>
    <row r="38" spans="1:7">
      <c r="A38" s="25"/>
      <c r="B38" s="27" t="s">
        <v>157</v>
      </c>
      <c r="C38" s="25" t="s">
        <v>158</v>
      </c>
      <c r="D38" s="27" t="s">
        <v>159</v>
      </c>
      <c r="E38" s="25" t="s">
        <v>160</v>
      </c>
      <c r="F38" s="25"/>
      <c r="G38" s="25"/>
    </row>
    <row r="39" spans="1:7">
      <c r="A39" s="26"/>
      <c r="B39" s="27" t="s">
        <v>161</v>
      </c>
      <c r="C39" s="25" t="s">
        <v>162</v>
      </c>
      <c r="D39" s="27"/>
      <c r="E39" s="25" t="s">
        <v>163</v>
      </c>
      <c r="F39" s="25"/>
      <c r="G39" s="25"/>
    </row>
    <row r="40" spans="1:7">
      <c r="A40" s="26"/>
      <c r="B40" s="27" t="s">
        <v>164</v>
      </c>
      <c r="C40" s="25" t="s">
        <v>165</v>
      </c>
      <c r="D40" s="27"/>
      <c r="E40" s="25" t="s">
        <v>166</v>
      </c>
      <c r="F40" s="25"/>
      <c r="G40" s="25"/>
    </row>
    <row r="41" spans="1:7">
      <c r="A41" s="26"/>
      <c r="B41" s="27" t="s">
        <v>167</v>
      </c>
      <c r="C41" s="25" t="s">
        <v>168</v>
      </c>
      <c r="D41" s="27"/>
      <c r="E41" s="25" t="s">
        <v>169</v>
      </c>
      <c r="F41" s="25"/>
      <c r="G41" s="25"/>
    </row>
    <row r="42" spans="1:7">
      <c r="A42" s="26" t="s">
        <v>170</v>
      </c>
      <c r="B42" s="27" t="s">
        <v>171</v>
      </c>
      <c r="C42" s="25" t="s">
        <v>172</v>
      </c>
      <c r="D42" s="27"/>
      <c r="E42" s="25" t="s">
        <v>173</v>
      </c>
      <c r="F42" s="25"/>
      <c r="G42" s="25"/>
    </row>
    <row r="43" spans="1:7">
      <c r="A43" s="28"/>
      <c r="B43" s="29" t="s">
        <v>174</v>
      </c>
      <c r="C43" s="30"/>
      <c r="D43" s="29"/>
      <c r="E43" s="30"/>
      <c r="F43" s="25"/>
      <c r="G43" s="25"/>
    </row>
  </sheetData>
  <mergeCells count="7">
    <mergeCell ref="A3:A6"/>
    <mergeCell ref="A7:A12"/>
    <mergeCell ref="A14:A23"/>
    <mergeCell ref="A24:A28"/>
    <mergeCell ref="A29:A36"/>
    <mergeCell ref="A37:A41"/>
    <mergeCell ref="A42:A43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40"/>
  <sheetViews>
    <sheetView topLeftCell="A145" workbookViewId="0">
      <selection activeCell="F188" sqref="F188"/>
    </sheetView>
  </sheetViews>
  <sheetFormatPr defaultColWidth="9.07079646017699" defaultRowHeight="15"/>
  <cols>
    <col min="1" max="1" width="9.07079646017699" style="14"/>
    <col min="2" max="2" width="15.070796460177" style="14" customWidth="1"/>
    <col min="3" max="3" width="36.4690265486726" style="14" customWidth="1"/>
    <col min="4" max="16384" width="9.07079646017699" style="14"/>
  </cols>
  <sheetData>
    <row r="1" s="12" customFormat="1" ht="21" customHeight="1" spans="1:9">
      <c r="A1" s="4" t="s">
        <v>175</v>
      </c>
      <c r="B1" s="4"/>
      <c r="C1" s="4"/>
      <c r="D1" s="4"/>
      <c r="E1" s="4"/>
      <c r="F1" s="4"/>
      <c r="G1" s="4"/>
      <c r="H1" s="4"/>
      <c r="I1" s="4"/>
    </row>
    <row r="2" s="13" customFormat="1" ht="17.6" spans="1:3">
      <c r="A2" s="13" t="s">
        <v>176</v>
      </c>
      <c r="B2" s="13" t="s">
        <v>177</v>
      </c>
      <c r="C2" s="15" t="s">
        <v>178</v>
      </c>
    </row>
    <row r="3" s="13" customFormat="1" spans="1:3">
      <c r="A3" s="13" t="s">
        <v>179</v>
      </c>
      <c r="B3" s="16" t="s">
        <v>180</v>
      </c>
      <c r="C3" s="13" t="s">
        <v>181</v>
      </c>
    </row>
    <row r="4" s="13" customFormat="1" spans="1:3">
      <c r="A4" s="13" t="s">
        <v>182</v>
      </c>
      <c r="B4" s="16" t="s">
        <v>183</v>
      </c>
      <c r="C4" s="13" t="s">
        <v>181</v>
      </c>
    </row>
    <row r="5" s="13" customFormat="1" spans="1:3">
      <c r="A5" s="13" t="s">
        <v>184</v>
      </c>
      <c r="B5" s="16" t="s">
        <v>185</v>
      </c>
      <c r="C5" s="13" t="s">
        <v>181</v>
      </c>
    </row>
    <row r="6" s="13" customFormat="1" spans="1:3">
      <c r="A6" s="13" t="s">
        <v>186</v>
      </c>
      <c r="B6" s="16" t="s">
        <v>187</v>
      </c>
      <c r="C6" s="13" t="s">
        <v>181</v>
      </c>
    </row>
    <row r="7" s="13" customFormat="1" spans="1:3">
      <c r="A7" s="13" t="s">
        <v>188</v>
      </c>
      <c r="B7" s="16" t="s">
        <v>189</v>
      </c>
      <c r="C7" s="13" t="s">
        <v>181</v>
      </c>
    </row>
    <row r="8" s="13" customFormat="1" spans="1:3">
      <c r="A8" s="13" t="s">
        <v>190</v>
      </c>
      <c r="B8" s="16" t="s">
        <v>191</v>
      </c>
      <c r="C8" s="13" t="s">
        <v>181</v>
      </c>
    </row>
    <row r="9" s="13" customFormat="1" spans="1:3">
      <c r="A9" s="13" t="s">
        <v>192</v>
      </c>
      <c r="B9" s="16" t="s">
        <v>193</v>
      </c>
      <c r="C9" s="13" t="s">
        <v>181</v>
      </c>
    </row>
    <row r="10" s="13" customFormat="1" spans="1:3">
      <c r="A10" s="13" t="s">
        <v>194</v>
      </c>
      <c r="B10" s="16" t="s">
        <v>195</v>
      </c>
      <c r="C10" s="13" t="s">
        <v>181</v>
      </c>
    </row>
    <row r="11" s="13" customFormat="1" spans="1:3">
      <c r="A11" s="13" t="s">
        <v>196</v>
      </c>
      <c r="B11" s="16" t="s">
        <v>197</v>
      </c>
      <c r="C11" s="13" t="s">
        <v>181</v>
      </c>
    </row>
    <row r="12" s="13" customFormat="1" spans="1:3">
      <c r="A12" s="13" t="s">
        <v>198</v>
      </c>
      <c r="B12" s="16" t="s">
        <v>199</v>
      </c>
      <c r="C12" s="13" t="s">
        <v>181</v>
      </c>
    </row>
    <row r="13" s="13" customFormat="1" spans="1:3">
      <c r="A13" s="13" t="s">
        <v>200</v>
      </c>
      <c r="B13" s="16" t="s">
        <v>201</v>
      </c>
      <c r="C13" s="13" t="s">
        <v>181</v>
      </c>
    </row>
    <row r="14" s="13" customFormat="1" spans="1:3">
      <c r="A14" s="13" t="s">
        <v>202</v>
      </c>
      <c r="B14" s="16" t="s">
        <v>203</v>
      </c>
      <c r="C14" s="13" t="s">
        <v>181</v>
      </c>
    </row>
    <row r="15" s="13" customFormat="1" spans="1:3">
      <c r="A15" s="13" t="s">
        <v>204</v>
      </c>
      <c r="B15" s="16" t="s">
        <v>205</v>
      </c>
      <c r="C15" s="13" t="s">
        <v>181</v>
      </c>
    </row>
    <row r="16" s="13" customFormat="1" spans="1:3">
      <c r="A16" s="13" t="s">
        <v>206</v>
      </c>
      <c r="B16" s="16" t="s">
        <v>207</v>
      </c>
      <c r="C16" s="13" t="s">
        <v>181</v>
      </c>
    </row>
    <row r="17" s="13" customFormat="1" spans="1:3">
      <c r="A17" s="13" t="s">
        <v>208</v>
      </c>
      <c r="B17" s="16" t="s">
        <v>209</v>
      </c>
      <c r="C17" s="13" t="s">
        <v>181</v>
      </c>
    </row>
    <row r="18" s="13" customFormat="1" spans="1:3">
      <c r="A18" s="13" t="s">
        <v>210</v>
      </c>
      <c r="B18" s="16" t="s">
        <v>211</v>
      </c>
      <c r="C18" s="13" t="s">
        <v>181</v>
      </c>
    </row>
    <row r="19" s="13" customFormat="1" spans="1:3">
      <c r="A19" s="13" t="s">
        <v>212</v>
      </c>
      <c r="B19" s="16" t="s">
        <v>213</v>
      </c>
      <c r="C19" s="13" t="s">
        <v>181</v>
      </c>
    </row>
    <row r="20" s="13" customFormat="1" spans="1:3">
      <c r="A20" s="13" t="s">
        <v>214</v>
      </c>
      <c r="B20" s="16" t="s">
        <v>215</v>
      </c>
      <c r="C20" s="13" t="s">
        <v>181</v>
      </c>
    </row>
    <row r="21" s="13" customFormat="1" spans="1:3">
      <c r="A21" s="13" t="s">
        <v>216</v>
      </c>
      <c r="B21" s="17" t="s">
        <v>217</v>
      </c>
      <c r="C21" s="13" t="s">
        <v>181</v>
      </c>
    </row>
    <row r="22" s="13" customFormat="1" spans="1:3">
      <c r="A22" s="13" t="s">
        <v>218</v>
      </c>
      <c r="B22" s="17" t="s">
        <v>219</v>
      </c>
      <c r="C22" s="13" t="s">
        <v>181</v>
      </c>
    </row>
    <row r="23" s="13" customFormat="1" ht="17.6" spans="1:3">
      <c r="A23" s="13" t="s">
        <v>220</v>
      </c>
      <c r="B23" s="18" t="s">
        <v>221</v>
      </c>
      <c r="C23" s="13" t="s">
        <v>181</v>
      </c>
    </row>
    <row r="24" s="13" customFormat="1" ht="17.6" spans="1:3">
      <c r="A24" s="13" t="s">
        <v>222</v>
      </c>
      <c r="B24" s="18" t="s">
        <v>223</v>
      </c>
      <c r="C24" s="13" t="s">
        <v>181</v>
      </c>
    </row>
    <row r="25" s="13" customFormat="1" ht="17.6" spans="1:3">
      <c r="A25" s="13" t="s">
        <v>224</v>
      </c>
      <c r="B25" s="18" t="s">
        <v>225</v>
      </c>
      <c r="C25" s="13" t="s">
        <v>181</v>
      </c>
    </row>
    <row r="26" s="13" customFormat="1" spans="1:3">
      <c r="A26" s="13" t="s">
        <v>226</v>
      </c>
      <c r="B26" s="17" t="s">
        <v>227</v>
      </c>
      <c r="C26" s="13" t="s">
        <v>181</v>
      </c>
    </row>
    <row r="27" s="13" customFormat="1" spans="1:3">
      <c r="A27" s="13" t="s">
        <v>228</v>
      </c>
      <c r="B27" s="17" t="s">
        <v>229</v>
      </c>
      <c r="C27" s="13" t="s">
        <v>181</v>
      </c>
    </row>
    <row r="28" s="13" customFormat="1" spans="1:3">
      <c r="A28" s="13" t="s">
        <v>230</v>
      </c>
      <c r="B28" s="17" t="s">
        <v>231</v>
      </c>
      <c r="C28" s="13" t="s">
        <v>181</v>
      </c>
    </row>
    <row r="29" s="13" customFormat="1" spans="1:3">
      <c r="A29" s="13" t="s">
        <v>232</v>
      </c>
      <c r="B29" s="17" t="s">
        <v>233</v>
      </c>
      <c r="C29" s="13" t="s">
        <v>181</v>
      </c>
    </row>
    <row r="30" s="13" customFormat="1" spans="1:3">
      <c r="A30" s="13" t="s">
        <v>234</v>
      </c>
      <c r="B30" s="17" t="s">
        <v>235</v>
      </c>
      <c r="C30" s="13" t="s">
        <v>181</v>
      </c>
    </row>
    <row r="31" s="13" customFormat="1" spans="1:3">
      <c r="A31" s="13" t="s">
        <v>236</v>
      </c>
      <c r="B31" s="17" t="s">
        <v>237</v>
      </c>
      <c r="C31" s="13" t="s">
        <v>181</v>
      </c>
    </row>
    <row r="32" s="13" customFormat="1" spans="1:3">
      <c r="A32" s="13" t="s">
        <v>238</v>
      </c>
      <c r="B32" s="17" t="s">
        <v>239</v>
      </c>
      <c r="C32" s="13" t="s">
        <v>181</v>
      </c>
    </row>
    <row r="33" s="13" customFormat="1" spans="1:3">
      <c r="A33" s="13" t="s">
        <v>240</v>
      </c>
      <c r="B33" s="17" t="s">
        <v>241</v>
      </c>
      <c r="C33" s="13" t="s">
        <v>181</v>
      </c>
    </row>
    <row r="34" s="13" customFormat="1" spans="1:3">
      <c r="A34" s="13" t="s">
        <v>242</v>
      </c>
      <c r="B34" s="17" t="s">
        <v>243</v>
      </c>
      <c r="C34" s="13" t="s">
        <v>181</v>
      </c>
    </row>
    <row r="35" s="13" customFormat="1" spans="1:3">
      <c r="A35" s="13" t="s">
        <v>244</v>
      </c>
      <c r="B35" s="17" t="s">
        <v>245</v>
      </c>
      <c r="C35" s="13" t="s">
        <v>181</v>
      </c>
    </row>
    <row r="36" s="13" customFormat="1" spans="1:3">
      <c r="A36" s="13" t="s">
        <v>246</v>
      </c>
      <c r="B36" s="17" t="s">
        <v>247</v>
      </c>
      <c r="C36" s="13" t="s">
        <v>181</v>
      </c>
    </row>
    <row r="37" s="13" customFormat="1" spans="1:3">
      <c r="A37" s="13" t="s">
        <v>248</v>
      </c>
      <c r="B37" s="17" t="s">
        <v>249</v>
      </c>
      <c r="C37" s="13" t="s">
        <v>181</v>
      </c>
    </row>
    <row r="38" s="13" customFormat="1" spans="1:3">
      <c r="A38" s="13" t="s">
        <v>250</v>
      </c>
      <c r="B38" s="17" t="s">
        <v>251</v>
      </c>
      <c r="C38" s="13" t="s">
        <v>181</v>
      </c>
    </row>
    <row r="39" s="13" customFormat="1" spans="1:3">
      <c r="A39" s="13" t="s">
        <v>252</v>
      </c>
      <c r="B39" s="17" t="s">
        <v>253</v>
      </c>
      <c r="C39" s="13" t="s">
        <v>181</v>
      </c>
    </row>
    <row r="40" s="13" customFormat="1" spans="1:3">
      <c r="A40" s="13" t="s">
        <v>254</v>
      </c>
      <c r="B40" s="17" t="s">
        <v>255</v>
      </c>
      <c r="C40" s="13" t="s">
        <v>181</v>
      </c>
    </row>
    <row r="41" s="13" customFormat="1" spans="1:3">
      <c r="A41" s="13" t="s">
        <v>256</v>
      </c>
      <c r="B41" s="17" t="s">
        <v>257</v>
      </c>
      <c r="C41" s="13" t="s">
        <v>181</v>
      </c>
    </row>
    <row r="42" s="13" customFormat="1" spans="1:3">
      <c r="A42" s="13" t="s">
        <v>258</v>
      </c>
      <c r="B42" s="17" t="s">
        <v>259</v>
      </c>
      <c r="C42" s="13" t="s">
        <v>181</v>
      </c>
    </row>
    <row r="43" s="13" customFormat="1" spans="1:3">
      <c r="A43" s="13" t="s">
        <v>260</v>
      </c>
      <c r="B43" s="17" t="s">
        <v>261</v>
      </c>
      <c r="C43" s="13" t="s">
        <v>181</v>
      </c>
    </row>
    <row r="44" s="13" customFormat="1" spans="1:3">
      <c r="A44" s="13" t="s">
        <v>262</v>
      </c>
      <c r="B44" s="17" t="s">
        <v>263</v>
      </c>
      <c r="C44" s="13" t="s">
        <v>181</v>
      </c>
    </row>
    <row r="45" s="13" customFormat="1" spans="1:3">
      <c r="A45" s="13" t="s">
        <v>264</v>
      </c>
      <c r="B45" s="17" t="s">
        <v>265</v>
      </c>
      <c r="C45" s="13" t="s">
        <v>181</v>
      </c>
    </row>
    <row r="46" s="13" customFormat="1" spans="1:3">
      <c r="A46" s="13" t="s">
        <v>266</v>
      </c>
      <c r="B46" s="17" t="s">
        <v>267</v>
      </c>
      <c r="C46" s="13" t="s">
        <v>181</v>
      </c>
    </row>
    <row r="47" s="13" customFormat="1" spans="1:3">
      <c r="A47" s="13" t="s">
        <v>268</v>
      </c>
      <c r="B47" s="17" t="s">
        <v>269</v>
      </c>
      <c r="C47" s="13" t="s">
        <v>181</v>
      </c>
    </row>
    <row r="48" s="13" customFormat="1" spans="1:3">
      <c r="A48" s="13" t="s">
        <v>270</v>
      </c>
      <c r="B48" s="17" t="s">
        <v>271</v>
      </c>
      <c r="C48" s="13" t="s">
        <v>181</v>
      </c>
    </row>
    <row r="49" s="13" customFormat="1" spans="1:3">
      <c r="A49" s="13" t="s">
        <v>272</v>
      </c>
      <c r="B49" s="17" t="s">
        <v>273</v>
      </c>
      <c r="C49" s="13" t="s">
        <v>181</v>
      </c>
    </row>
    <row r="50" s="13" customFormat="1" spans="1:3">
      <c r="A50" s="13" t="s">
        <v>274</v>
      </c>
      <c r="B50" s="17" t="s">
        <v>275</v>
      </c>
      <c r="C50" s="13" t="s">
        <v>181</v>
      </c>
    </row>
    <row r="51" s="13" customFormat="1" spans="1:3">
      <c r="A51" s="13" t="s">
        <v>276</v>
      </c>
      <c r="B51" s="17" t="s">
        <v>277</v>
      </c>
      <c r="C51" s="13" t="s">
        <v>181</v>
      </c>
    </row>
    <row r="52" s="13" customFormat="1" spans="1:3">
      <c r="A52" s="13" t="s">
        <v>278</v>
      </c>
      <c r="B52" s="16" t="s">
        <v>279</v>
      </c>
      <c r="C52" s="13" t="s">
        <v>181</v>
      </c>
    </row>
    <row r="53" s="13" customFormat="1" spans="1:3">
      <c r="A53" s="13" t="s">
        <v>280</v>
      </c>
      <c r="B53" s="16" t="s">
        <v>281</v>
      </c>
      <c r="C53" s="13" t="s">
        <v>181</v>
      </c>
    </row>
    <row r="54" s="13" customFormat="1" spans="1:3">
      <c r="A54" s="13" t="s">
        <v>282</v>
      </c>
      <c r="B54" s="16" t="s">
        <v>283</v>
      </c>
      <c r="C54" s="13" t="s">
        <v>181</v>
      </c>
    </row>
    <row r="55" s="13" customFormat="1" spans="1:3">
      <c r="A55" s="13" t="s">
        <v>284</v>
      </c>
      <c r="B55" s="19" t="s">
        <v>285</v>
      </c>
      <c r="C55" s="13" t="s">
        <v>181</v>
      </c>
    </row>
    <row r="56" s="13" customFormat="1" spans="1:3">
      <c r="A56" s="13" t="s">
        <v>286</v>
      </c>
      <c r="B56" s="19" t="s">
        <v>287</v>
      </c>
      <c r="C56" s="13" t="s">
        <v>181</v>
      </c>
    </row>
    <row r="57" s="13" customFormat="1" spans="1:3">
      <c r="A57" s="13" t="s">
        <v>288</v>
      </c>
      <c r="B57" s="19" t="s">
        <v>289</v>
      </c>
      <c r="C57" s="13" t="s">
        <v>181</v>
      </c>
    </row>
    <row r="58" s="13" customFormat="1" spans="1:3">
      <c r="A58" s="13" t="s">
        <v>290</v>
      </c>
      <c r="B58" s="17" t="s">
        <v>291</v>
      </c>
      <c r="C58" s="13" t="s">
        <v>181</v>
      </c>
    </row>
    <row r="59" s="13" customFormat="1" spans="1:3">
      <c r="A59" s="13" t="s">
        <v>292</v>
      </c>
      <c r="B59" s="17" t="s">
        <v>293</v>
      </c>
      <c r="C59" s="13" t="s">
        <v>181</v>
      </c>
    </row>
    <row r="60" s="13" customFormat="1" spans="1:3">
      <c r="A60" s="13" t="s">
        <v>294</v>
      </c>
      <c r="B60" s="17" t="s">
        <v>295</v>
      </c>
      <c r="C60" s="13" t="s">
        <v>181</v>
      </c>
    </row>
    <row r="61" s="13" customFormat="1" spans="1:3">
      <c r="A61" s="13" t="s">
        <v>296</v>
      </c>
      <c r="B61" s="17" t="s">
        <v>297</v>
      </c>
      <c r="C61" s="13" t="s">
        <v>181</v>
      </c>
    </row>
    <row r="62" s="13" customFormat="1" spans="1:3">
      <c r="A62" s="13" t="s">
        <v>298</v>
      </c>
      <c r="B62" s="17" t="s">
        <v>299</v>
      </c>
      <c r="C62" s="13" t="s">
        <v>181</v>
      </c>
    </row>
    <row r="63" s="13" customFormat="1" spans="1:3">
      <c r="A63" s="13" t="s">
        <v>300</v>
      </c>
      <c r="B63" s="17" t="s">
        <v>301</v>
      </c>
      <c r="C63" s="13" t="s">
        <v>181</v>
      </c>
    </row>
    <row r="64" s="13" customFormat="1" spans="1:3">
      <c r="A64" s="13" t="s">
        <v>302</v>
      </c>
      <c r="B64" s="17" t="s">
        <v>303</v>
      </c>
      <c r="C64" s="13" t="s">
        <v>181</v>
      </c>
    </row>
    <row r="65" s="13" customFormat="1" spans="1:3">
      <c r="A65" s="13" t="s">
        <v>304</v>
      </c>
      <c r="B65" s="17" t="s">
        <v>305</v>
      </c>
      <c r="C65" s="13" t="s">
        <v>181</v>
      </c>
    </row>
    <row r="66" s="13" customFormat="1" spans="1:3">
      <c r="A66" s="13" t="s">
        <v>306</v>
      </c>
      <c r="B66" s="17" t="s">
        <v>307</v>
      </c>
      <c r="C66" s="13" t="s">
        <v>181</v>
      </c>
    </row>
    <row r="67" s="13" customFormat="1" spans="1:3">
      <c r="A67" s="13" t="s">
        <v>308</v>
      </c>
      <c r="B67" s="17" t="s">
        <v>309</v>
      </c>
      <c r="C67" s="13" t="s">
        <v>181</v>
      </c>
    </row>
    <row r="68" s="13" customFormat="1" spans="1:3">
      <c r="A68" s="13" t="s">
        <v>310</v>
      </c>
      <c r="B68" s="17" t="s">
        <v>311</v>
      </c>
      <c r="C68" s="13" t="s">
        <v>181</v>
      </c>
    </row>
    <row r="69" s="13" customFormat="1" spans="1:3">
      <c r="A69" s="13" t="s">
        <v>312</v>
      </c>
      <c r="B69" s="17" t="s">
        <v>313</v>
      </c>
      <c r="C69" s="13" t="s">
        <v>181</v>
      </c>
    </row>
    <row r="70" s="13" customFormat="1" spans="1:3">
      <c r="A70" s="13" t="s">
        <v>314</v>
      </c>
      <c r="B70" s="17" t="s">
        <v>315</v>
      </c>
      <c r="C70" s="13" t="s">
        <v>181</v>
      </c>
    </row>
    <row r="71" s="13" customFormat="1" spans="1:3">
      <c r="A71" s="13" t="s">
        <v>316</v>
      </c>
      <c r="B71" s="17" t="s">
        <v>317</v>
      </c>
      <c r="C71" s="13" t="s">
        <v>181</v>
      </c>
    </row>
    <row r="72" s="13" customFormat="1" spans="1:3">
      <c r="A72" s="13" t="s">
        <v>318</v>
      </c>
      <c r="B72" s="17" t="s">
        <v>319</v>
      </c>
      <c r="C72" s="13" t="s">
        <v>181</v>
      </c>
    </row>
    <row r="73" s="13" customFormat="1" spans="1:3">
      <c r="A73" s="13" t="s">
        <v>320</v>
      </c>
      <c r="B73" s="17" t="s">
        <v>321</v>
      </c>
      <c r="C73" s="13" t="s">
        <v>181</v>
      </c>
    </row>
    <row r="74" s="13" customFormat="1" spans="1:3">
      <c r="A74" s="13" t="s">
        <v>322</v>
      </c>
      <c r="B74" s="17" t="s">
        <v>323</v>
      </c>
      <c r="C74" s="13" t="s">
        <v>181</v>
      </c>
    </row>
    <row r="75" s="13" customFormat="1" spans="1:3">
      <c r="A75" s="13" t="s">
        <v>324</v>
      </c>
      <c r="B75" s="17" t="s">
        <v>325</v>
      </c>
      <c r="C75" s="13" t="s">
        <v>181</v>
      </c>
    </row>
    <row r="76" s="13" customFormat="1" spans="1:3">
      <c r="A76" s="13" t="s">
        <v>326</v>
      </c>
      <c r="B76" s="17" t="s">
        <v>327</v>
      </c>
      <c r="C76" s="13" t="s">
        <v>181</v>
      </c>
    </row>
    <row r="77" s="13" customFormat="1" spans="1:3">
      <c r="A77" s="13" t="s">
        <v>328</v>
      </c>
      <c r="B77" s="17" t="s">
        <v>329</v>
      </c>
      <c r="C77" s="13" t="s">
        <v>181</v>
      </c>
    </row>
    <row r="78" s="13" customFormat="1" spans="1:3">
      <c r="A78" s="13" t="s">
        <v>330</v>
      </c>
      <c r="B78" s="17" t="s">
        <v>331</v>
      </c>
      <c r="C78" s="13" t="s">
        <v>181</v>
      </c>
    </row>
    <row r="79" s="13" customFormat="1" spans="1:3">
      <c r="A79" s="13" t="s">
        <v>332</v>
      </c>
      <c r="B79" s="17" t="s">
        <v>333</v>
      </c>
      <c r="C79" s="13" t="s">
        <v>181</v>
      </c>
    </row>
    <row r="80" s="13" customFormat="1" spans="1:3">
      <c r="A80" s="13" t="s">
        <v>334</v>
      </c>
      <c r="B80" s="17" t="s">
        <v>335</v>
      </c>
      <c r="C80" s="13" t="s">
        <v>181</v>
      </c>
    </row>
    <row r="81" s="13" customFormat="1" spans="1:3">
      <c r="A81" s="13" t="s">
        <v>336</v>
      </c>
      <c r="B81" s="17" t="s">
        <v>337</v>
      </c>
      <c r="C81" s="13" t="s">
        <v>181</v>
      </c>
    </row>
    <row r="82" s="13" customFormat="1" spans="1:3">
      <c r="A82" s="13" t="s">
        <v>338</v>
      </c>
      <c r="B82" s="16" t="s">
        <v>339</v>
      </c>
      <c r="C82" s="13" t="s">
        <v>340</v>
      </c>
    </row>
    <row r="83" s="13" customFormat="1" spans="1:3">
      <c r="A83" s="13" t="s">
        <v>341</v>
      </c>
      <c r="B83" s="16" t="s">
        <v>342</v>
      </c>
      <c r="C83" s="13" t="s">
        <v>340</v>
      </c>
    </row>
    <row r="84" s="13" customFormat="1" spans="1:3">
      <c r="A84" s="13" t="s">
        <v>343</v>
      </c>
      <c r="B84" s="16" t="s">
        <v>344</v>
      </c>
      <c r="C84" s="13" t="s">
        <v>340</v>
      </c>
    </row>
    <row r="85" s="13" customFormat="1" spans="1:3">
      <c r="A85" s="13" t="s">
        <v>345</v>
      </c>
      <c r="B85" s="16" t="s">
        <v>346</v>
      </c>
      <c r="C85" s="13" t="s">
        <v>340</v>
      </c>
    </row>
    <row r="86" s="13" customFormat="1" spans="1:3">
      <c r="A86" s="13" t="s">
        <v>347</v>
      </c>
      <c r="B86" s="16" t="s">
        <v>348</v>
      </c>
      <c r="C86" s="13" t="s">
        <v>340</v>
      </c>
    </row>
    <row r="87" s="13" customFormat="1" spans="1:3">
      <c r="A87" s="13" t="s">
        <v>349</v>
      </c>
      <c r="B87" s="16" t="s">
        <v>350</v>
      </c>
      <c r="C87" s="13" t="s">
        <v>181</v>
      </c>
    </row>
    <row r="88" s="13" customFormat="1" spans="1:3">
      <c r="A88" s="13" t="s">
        <v>351</v>
      </c>
      <c r="B88" s="16" t="s">
        <v>352</v>
      </c>
      <c r="C88" s="13" t="s">
        <v>181</v>
      </c>
    </row>
    <row r="89" s="13" customFormat="1" spans="1:3">
      <c r="A89" s="13" t="s">
        <v>353</v>
      </c>
      <c r="B89" s="16" t="s">
        <v>354</v>
      </c>
      <c r="C89" s="13" t="s">
        <v>181</v>
      </c>
    </row>
    <row r="90" s="13" customFormat="1" spans="1:3">
      <c r="A90" s="13" t="s">
        <v>355</v>
      </c>
      <c r="B90" s="16" t="s">
        <v>356</v>
      </c>
      <c r="C90" s="13" t="s">
        <v>181</v>
      </c>
    </row>
    <row r="91" s="13" customFormat="1" spans="1:3">
      <c r="A91" s="13" t="s">
        <v>357</v>
      </c>
      <c r="B91" s="16" t="s">
        <v>358</v>
      </c>
      <c r="C91" s="13" t="s">
        <v>181</v>
      </c>
    </row>
    <row r="92" s="13" customFormat="1" spans="1:3">
      <c r="A92" s="13" t="s">
        <v>359</v>
      </c>
      <c r="B92" s="16" t="s">
        <v>360</v>
      </c>
      <c r="C92" s="13" t="s">
        <v>181</v>
      </c>
    </row>
    <row r="93" s="13" customFormat="1" spans="1:3">
      <c r="A93" s="13" t="s">
        <v>361</v>
      </c>
      <c r="B93" s="16" t="s">
        <v>362</v>
      </c>
      <c r="C93" s="13" t="s">
        <v>181</v>
      </c>
    </row>
    <row r="94" s="13" customFormat="1" spans="1:3">
      <c r="A94" s="13" t="s">
        <v>363</v>
      </c>
      <c r="B94" s="17" t="s">
        <v>364</v>
      </c>
      <c r="C94" s="13" t="s">
        <v>181</v>
      </c>
    </row>
    <row r="95" s="13" customFormat="1" spans="1:3">
      <c r="A95" s="13" t="s">
        <v>365</v>
      </c>
      <c r="B95" s="16" t="s">
        <v>366</v>
      </c>
      <c r="C95" s="13" t="s">
        <v>181</v>
      </c>
    </row>
    <row r="96" s="13" customFormat="1" spans="1:3">
      <c r="A96" s="13" t="s">
        <v>367</v>
      </c>
      <c r="B96" s="16" t="s">
        <v>368</v>
      </c>
      <c r="C96" s="13" t="s">
        <v>181</v>
      </c>
    </row>
    <row r="97" s="13" customFormat="1" spans="1:3">
      <c r="A97" s="13" t="s">
        <v>369</v>
      </c>
      <c r="B97" s="17" t="s">
        <v>370</v>
      </c>
      <c r="C97" s="13" t="s">
        <v>181</v>
      </c>
    </row>
    <row r="98" s="13" customFormat="1" spans="1:3">
      <c r="A98" s="13" t="s">
        <v>371</v>
      </c>
      <c r="B98" s="17" t="s">
        <v>372</v>
      </c>
      <c r="C98" s="13" t="s">
        <v>373</v>
      </c>
    </row>
    <row r="99" s="13" customFormat="1" spans="1:3">
      <c r="A99" s="13" t="s">
        <v>374</v>
      </c>
      <c r="B99" s="19" t="s">
        <v>375</v>
      </c>
      <c r="C99" s="13" t="s">
        <v>376</v>
      </c>
    </row>
    <row r="100" s="13" customFormat="1" spans="1:3">
      <c r="A100" s="13" t="s">
        <v>377</v>
      </c>
      <c r="B100" s="17" t="s">
        <v>378</v>
      </c>
      <c r="C100" s="17" t="s">
        <v>379</v>
      </c>
    </row>
    <row r="101" s="13" customFormat="1" spans="1:3">
      <c r="A101" s="13" t="s">
        <v>380</v>
      </c>
      <c r="B101" s="16" t="s">
        <v>381</v>
      </c>
      <c r="C101" s="13" t="s">
        <v>382</v>
      </c>
    </row>
    <row r="102" s="13" customFormat="1" spans="1:3">
      <c r="A102" s="13" t="s">
        <v>383</v>
      </c>
      <c r="B102" s="16" t="s">
        <v>384</v>
      </c>
      <c r="C102" s="13" t="s">
        <v>382</v>
      </c>
    </row>
    <row r="103" s="13" customFormat="1" spans="1:3">
      <c r="A103" s="13" t="s">
        <v>385</v>
      </c>
      <c r="B103" s="17" t="s">
        <v>386</v>
      </c>
      <c r="C103" s="13" t="s">
        <v>181</v>
      </c>
    </row>
    <row r="104" s="13" customFormat="1" spans="1:3">
      <c r="A104" s="13" t="s">
        <v>387</v>
      </c>
      <c r="B104" s="19" t="s">
        <v>388</v>
      </c>
      <c r="C104" s="17" t="s">
        <v>379</v>
      </c>
    </row>
    <row r="105" s="13" customFormat="1" spans="1:3">
      <c r="A105" s="13" t="s">
        <v>389</v>
      </c>
      <c r="B105" s="19" t="s">
        <v>390</v>
      </c>
      <c r="C105" s="17" t="s">
        <v>379</v>
      </c>
    </row>
    <row r="106" s="13" customFormat="1" spans="1:3">
      <c r="A106" s="13" t="s">
        <v>391</v>
      </c>
      <c r="B106" s="19" t="s">
        <v>392</v>
      </c>
      <c r="C106" s="17" t="s">
        <v>379</v>
      </c>
    </row>
    <row r="107" s="13" customFormat="1" spans="1:3">
      <c r="A107" s="13" t="s">
        <v>393</v>
      </c>
      <c r="B107" s="19" t="s">
        <v>394</v>
      </c>
      <c r="C107" s="17" t="s">
        <v>379</v>
      </c>
    </row>
    <row r="108" s="13" customFormat="1" spans="1:3">
      <c r="A108" s="13" t="s">
        <v>395</v>
      </c>
      <c r="B108" s="19" t="s">
        <v>396</v>
      </c>
      <c r="C108" s="17" t="s">
        <v>379</v>
      </c>
    </row>
    <row r="109" s="13" customFormat="1" spans="1:3">
      <c r="A109" s="13" t="s">
        <v>397</v>
      </c>
      <c r="B109" s="16" t="s">
        <v>398</v>
      </c>
      <c r="C109" s="17" t="s">
        <v>379</v>
      </c>
    </row>
    <row r="110" s="13" customFormat="1" ht="17.6" spans="1:3">
      <c r="A110" s="13" t="s">
        <v>399</v>
      </c>
      <c r="B110" s="18" t="s">
        <v>400</v>
      </c>
      <c r="C110" s="17" t="s">
        <v>379</v>
      </c>
    </row>
    <row r="111" s="13" customFormat="1" spans="1:3">
      <c r="A111" s="13" t="s">
        <v>401</v>
      </c>
      <c r="B111" s="19" t="s">
        <v>402</v>
      </c>
      <c r="C111" s="13" t="s">
        <v>181</v>
      </c>
    </row>
    <row r="112" s="13" customFormat="1" spans="1:3">
      <c r="A112" s="13" t="s">
        <v>403</v>
      </c>
      <c r="B112" s="19" t="s">
        <v>404</v>
      </c>
      <c r="C112" s="13" t="s">
        <v>181</v>
      </c>
    </row>
    <row r="113" s="13" customFormat="1" spans="1:3">
      <c r="A113" s="13" t="s">
        <v>405</v>
      </c>
      <c r="B113" s="19" t="s">
        <v>406</v>
      </c>
      <c r="C113" s="13" t="s">
        <v>181</v>
      </c>
    </row>
    <row r="114" s="13" customFormat="1" spans="1:3">
      <c r="A114" s="13" t="s">
        <v>407</v>
      </c>
      <c r="B114" s="19" t="s">
        <v>408</v>
      </c>
      <c r="C114" s="13" t="s">
        <v>181</v>
      </c>
    </row>
    <row r="115" s="13" customFormat="1" spans="1:3">
      <c r="A115" s="13" t="s">
        <v>409</v>
      </c>
      <c r="B115" s="19" t="s">
        <v>410</v>
      </c>
      <c r="C115" s="13" t="s">
        <v>181</v>
      </c>
    </row>
    <row r="116" s="13" customFormat="1" spans="1:3">
      <c r="A116" s="13" t="s">
        <v>411</v>
      </c>
      <c r="B116" s="17" t="s">
        <v>412</v>
      </c>
      <c r="C116" s="13" t="s">
        <v>181</v>
      </c>
    </row>
    <row r="117" s="13" customFormat="1" spans="1:3">
      <c r="A117" s="13" t="s">
        <v>413</v>
      </c>
      <c r="B117" s="17" t="s">
        <v>414</v>
      </c>
      <c r="C117" s="13" t="s">
        <v>181</v>
      </c>
    </row>
    <row r="118" s="13" customFormat="1" spans="1:3">
      <c r="A118" s="13" t="s">
        <v>415</v>
      </c>
      <c r="B118" s="17" t="s">
        <v>416</v>
      </c>
      <c r="C118" s="13" t="s">
        <v>181</v>
      </c>
    </row>
    <row r="119" s="13" customFormat="1" spans="1:3">
      <c r="A119" s="13" t="s">
        <v>417</v>
      </c>
      <c r="B119" s="17" t="s">
        <v>418</v>
      </c>
      <c r="C119" s="13" t="s">
        <v>181</v>
      </c>
    </row>
    <row r="120" s="13" customFormat="1" spans="1:3">
      <c r="A120" s="13" t="s">
        <v>419</v>
      </c>
      <c r="B120" s="17" t="s">
        <v>420</v>
      </c>
      <c r="C120" s="13" t="s">
        <v>181</v>
      </c>
    </row>
    <row r="121" s="13" customFormat="1" spans="1:3">
      <c r="A121" s="13" t="s">
        <v>421</v>
      </c>
      <c r="B121" s="17" t="s">
        <v>422</v>
      </c>
      <c r="C121" s="13" t="s">
        <v>181</v>
      </c>
    </row>
    <row r="122" s="13" customFormat="1" spans="1:3">
      <c r="A122" s="13" t="s">
        <v>423</v>
      </c>
      <c r="B122" s="17" t="s">
        <v>424</v>
      </c>
      <c r="C122" s="13" t="s">
        <v>181</v>
      </c>
    </row>
    <row r="123" s="13" customFormat="1" spans="1:3">
      <c r="A123" s="13" t="s">
        <v>425</v>
      </c>
      <c r="B123" s="17" t="s">
        <v>426</v>
      </c>
      <c r="C123" s="13" t="s">
        <v>181</v>
      </c>
    </row>
    <row r="124" s="13" customFormat="1" spans="1:3">
      <c r="A124" s="13" t="s">
        <v>427</v>
      </c>
      <c r="B124" s="17" t="s">
        <v>428</v>
      </c>
      <c r="C124" s="13" t="s">
        <v>181</v>
      </c>
    </row>
    <row r="125" s="13" customFormat="1" spans="1:3">
      <c r="A125" s="13" t="s">
        <v>429</v>
      </c>
      <c r="B125" s="17" t="s">
        <v>430</v>
      </c>
      <c r="C125" s="13" t="s">
        <v>181</v>
      </c>
    </row>
    <row r="126" s="13" customFormat="1" spans="1:3">
      <c r="A126" s="13" t="s">
        <v>431</v>
      </c>
      <c r="B126" s="17" t="s">
        <v>432</v>
      </c>
      <c r="C126" s="13" t="s">
        <v>181</v>
      </c>
    </row>
    <row r="127" s="13" customFormat="1" spans="1:3">
      <c r="A127" s="13" t="s">
        <v>433</v>
      </c>
      <c r="B127" s="17" t="s">
        <v>434</v>
      </c>
      <c r="C127" s="13" t="s">
        <v>181</v>
      </c>
    </row>
    <row r="128" s="13" customFormat="1" spans="1:3">
      <c r="A128" s="13" t="s">
        <v>435</v>
      </c>
      <c r="B128" s="17" t="s">
        <v>436</v>
      </c>
      <c r="C128" s="13" t="s">
        <v>181</v>
      </c>
    </row>
    <row r="129" s="13" customFormat="1" spans="1:3">
      <c r="A129" s="13" t="s">
        <v>437</v>
      </c>
      <c r="B129" s="17" t="s">
        <v>438</v>
      </c>
      <c r="C129" s="13" t="s">
        <v>181</v>
      </c>
    </row>
    <row r="130" s="13" customFormat="1" spans="1:3">
      <c r="A130" s="13" t="s">
        <v>439</v>
      </c>
      <c r="B130" s="17" t="s">
        <v>440</v>
      </c>
      <c r="C130" s="13" t="s">
        <v>181</v>
      </c>
    </row>
    <row r="131" s="13" customFormat="1" spans="1:3">
      <c r="A131" s="13" t="s">
        <v>441</v>
      </c>
      <c r="B131" s="17" t="s">
        <v>442</v>
      </c>
      <c r="C131" s="13" t="s">
        <v>181</v>
      </c>
    </row>
    <row r="132" s="13" customFormat="1" spans="1:3">
      <c r="A132" s="13" t="s">
        <v>443</v>
      </c>
      <c r="B132" s="17" t="s">
        <v>444</v>
      </c>
      <c r="C132" s="13" t="s">
        <v>181</v>
      </c>
    </row>
    <row r="133" s="13" customFormat="1" spans="1:3">
      <c r="A133" s="13" t="s">
        <v>445</v>
      </c>
      <c r="B133" s="17" t="s">
        <v>446</v>
      </c>
      <c r="C133" s="13" t="s">
        <v>181</v>
      </c>
    </row>
    <row r="134" s="13" customFormat="1" spans="1:3">
      <c r="A134" s="13" t="s">
        <v>447</v>
      </c>
      <c r="B134" s="17" t="s">
        <v>448</v>
      </c>
      <c r="C134" s="13" t="s">
        <v>181</v>
      </c>
    </row>
    <row r="135" s="13" customFormat="1" spans="1:3">
      <c r="A135" s="13" t="s">
        <v>449</v>
      </c>
      <c r="B135" s="17" t="s">
        <v>450</v>
      </c>
      <c r="C135" s="13" t="s">
        <v>451</v>
      </c>
    </row>
    <row r="136" s="13" customFormat="1" spans="1:3">
      <c r="A136" s="13" t="s">
        <v>452</v>
      </c>
      <c r="B136" s="17" t="s">
        <v>453</v>
      </c>
      <c r="C136" s="13" t="s">
        <v>451</v>
      </c>
    </row>
    <row r="137" s="13" customFormat="1" spans="1:3">
      <c r="A137" s="13" t="s">
        <v>454</v>
      </c>
      <c r="B137" s="17" t="s">
        <v>455</v>
      </c>
      <c r="C137" s="13" t="s">
        <v>451</v>
      </c>
    </row>
    <row r="138" s="13" customFormat="1" spans="1:3">
      <c r="A138" s="13" t="s">
        <v>456</v>
      </c>
      <c r="B138" s="17" t="s">
        <v>457</v>
      </c>
      <c r="C138" s="13" t="s">
        <v>451</v>
      </c>
    </row>
    <row r="139" s="13" customFormat="1" spans="1:3">
      <c r="A139" s="13" t="s">
        <v>458</v>
      </c>
      <c r="B139" s="17" t="s">
        <v>459</v>
      </c>
      <c r="C139" s="13" t="s">
        <v>451</v>
      </c>
    </row>
    <row r="140" s="13" customFormat="1" spans="1:3">
      <c r="A140" s="13" t="s">
        <v>460</v>
      </c>
      <c r="B140" s="17" t="s">
        <v>461</v>
      </c>
      <c r="C140" s="13" t="s">
        <v>451</v>
      </c>
    </row>
    <row r="141" s="13" customFormat="1" spans="1:3">
      <c r="A141" s="13" t="s">
        <v>462</v>
      </c>
      <c r="B141" s="17" t="s">
        <v>463</v>
      </c>
      <c r="C141" s="13" t="s">
        <v>451</v>
      </c>
    </row>
    <row r="142" s="13" customFormat="1" spans="1:3">
      <c r="A142" s="13" t="s">
        <v>464</v>
      </c>
      <c r="B142" s="17" t="s">
        <v>465</v>
      </c>
      <c r="C142" s="13" t="s">
        <v>451</v>
      </c>
    </row>
    <row r="143" s="13" customFormat="1" spans="1:3">
      <c r="A143" s="13" t="s">
        <v>466</v>
      </c>
      <c r="B143" s="17" t="s">
        <v>467</v>
      </c>
      <c r="C143" s="13" t="s">
        <v>451</v>
      </c>
    </row>
    <row r="144" s="13" customFormat="1" spans="1:3">
      <c r="A144" s="13" t="s">
        <v>468</v>
      </c>
      <c r="B144" s="17" t="s">
        <v>469</v>
      </c>
      <c r="C144" s="13" t="s">
        <v>451</v>
      </c>
    </row>
    <row r="145" s="13" customFormat="1" spans="1:3">
      <c r="A145" s="13" t="s">
        <v>470</v>
      </c>
      <c r="B145" s="17" t="s">
        <v>471</v>
      </c>
      <c r="C145" s="13" t="s">
        <v>451</v>
      </c>
    </row>
    <row r="146" s="13" customFormat="1" spans="1:3">
      <c r="A146" s="13" t="s">
        <v>472</v>
      </c>
      <c r="B146" s="17" t="s">
        <v>473</v>
      </c>
      <c r="C146" s="13" t="s">
        <v>451</v>
      </c>
    </row>
    <row r="147" s="13" customFormat="1" spans="1:3">
      <c r="A147" s="13" t="s">
        <v>474</v>
      </c>
      <c r="B147" s="17" t="s">
        <v>475</v>
      </c>
      <c r="C147" s="13" t="s">
        <v>451</v>
      </c>
    </row>
    <row r="148" s="13" customFormat="1" spans="1:3">
      <c r="A148" s="13" t="s">
        <v>476</v>
      </c>
      <c r="B148" s="17" t="s">
        <v>477</v>
      </c>
      <c r="C148" s="13" t="s">
        <v>451</v>
      </c>
    </row>
    <row r="149" s="13" customFormat="1" spans="1:3">
      <c r="A149" s="13" t="s">
        <v>478</v>
      </c>
      <c r="B149" s="17" t="s">
        <v>479</v>
      </c>
      <c r="C149" s="13" t="s">
        <v>451</v>
      </c>
    </row>
    <row r="150" s="13" customFormat="1" spans="1:3">
      <c r="A150" s="13" t="s">
        <v>480</v>
      </c>
      <c r="B150" s="17" t="s">
        <v>481</v>
      </c>
      <c r="C150" s="13" t="s">
        <v>451</v>
      </c>
    </row>
    <row r="151" s="13" customFormat="1" spans="1:3">
      <c r="A151" s="13" t="s">
        <v>482</v>
      </c>
      <c r="B151" s="17" t="s">
        <v>483</v>
      </c>
      <c r="C151" s="13" t="s">
        <v>451</v>
      </c>
    </row>
    <row r="152" s="13" customFormat="1" spans="1:3">
      <c r="A152" s="13" t="s">
        <v>484</v>
      </c>
      <c r="B152" s="17" t="s">
        <v>485</v>
      </c>
      <c r="C152" s="13" t="s">
        <v>451</v>
      </c>
    </row>
    <row r="153" s="13" customFormat="1" spans="1:3">
      <c r="A153" s="13" t="s">
        <v>486</v>
      </c>
      <c r="B153" s="17" t="s">
        <v>487</v>
      </c>
      <c r="C153" s="13" t="s">
        <v>451</v>
      </c>
    </row>
    <row r="154" s="13" customFormat="1" spans="1:3">
      <c r="A154" s="13" t="s">
        <v>488</v>
      </c>
      <c r="B154" s="17" t="s">
        <v>489</v>
      </c>
      <c r="C154" s="13" t="s">
        <v>451</v>
      </c>
    </row>
    <row r="155" s="13" customFormat="1" spans="1:3">
      <c r="A155" s="13" t="s">
        <v>490</v>
      </c>
      <c r="B155" s="17" t="s">
        <v>491</v>
      </c>
      <c r="C155" s="13" t="s">
        <v>451</v>
      </c>
    </row>
    <row r="156" s="13" customFormat="1" spans="1:3">
      <c r="A156" s="13" t="s">
        <v>492</v>
      </c>
      <c r="B156" s="17" t="s">
        <v>493</v>
      </c>
      <c r="C156" s="13" t="s">
        <v>451</v>
      </c>
    </row>
    <row r="157" s="13" customFormat="1" spans="1:3">
      <c r="A157" s="13" t="s">
        <v>494</v>
      </c>
      <c r="B157" s="17" t="s">
        <v>495</v>
      </c>
      <c r="C157" s="13" t="s">
        <v>451</v>
      </c>
    </row>
    <row r="158" s="13" customFormat="1" spans="1:3">
      <c r="A158" s="13" t="s">
        <v>496</v>
      </c>
      <c r="B158" s="17" t="s">
        <v>497</v>
      </c>
      <c r="C158" s="13" t="s">
        <v>451</v>
      </c>
    </row>
    <row r="159" s="13" customFormat="1" spans="1:3">
      <c r="A159" s="13" t="s">
        <v>498</v>
      </c>
      <c r="B159" s="17" t="s">
        <v>499</v>
      </c>
      <c r="C159" s="13" t="s">
        <v>451</v>
      </c>
    </row>
    <row r="160" s="13" customFormat="1" spans="1:3">
      <c r="A160" s="13" t="s">
        <v>500</v>
      </c>
      <c r="B160" s="17" t="s">
        <v>501</v>
      </c>
      <c r="C160" s="13" t="s">
        <v>451</v>
      </c>
    </row>
    <row r="161" s="13" customFormat="1" spans="1:3">
      <c r="A161" s="13" t="s">
        <v>502</v>
      </c>
      <c r="B161" s="17" t="s">
        <v>503</v>
      </c>
      <c r="C161" s="13" t="s">
        <v>451</v>
      </c>
    </row>
    <row r="162" s="13" customFormat="1" spans="1:3">
      <c r="A162" s="13" t="s">
        <v>504</v>
      </c>
      <c r="B162" s="17" t="s">
        <v>505</v>
      </c>
      <c r="C162" s="13" t="s">
        <v>451</v>
      </c>
    </row>
    <row r="163" s="13" customFormat="1" spans="1:3">
      <c r="A163" s="13" t="s">
        <v>506</v>
      </c>
      <c r="B163" s="17" t="s">
        <v>507</v>
      </c>
      <c r="C163" s="13" t="s">
        <v>451</v>
      </c>
    </row>
    <row r="164" s="13" customFormat="1" spans="1:3">
      <c r="A164" s="13" t="s">
        <v>508</v>
      </c>
      <c r="B164" s="17" t="s">
        <v>509</v>
      </c>
      <c r="C164" s="13" t="s">
        <v>451</v>
      </c>
    </row>
    <row r="165" s="13" customFormat="1" spans="1:3">
      <c r="A165" s="13" t="s">
        <v>510</v>
      </c>
      <c r="B165" s="17" t="s">
        <v>511</v>
      </c>
      <c r="C165" s="13" t="s">
        <v>451</v>
      </c>
    </row>
    <row r="166" s="13" customFormat="1" spans="1:3">
      <c r="A166" s="13" t="s">
        <v>512</v>
      </c>
      <c r="B166" s="17" t="s">
        <v>513</v>
      </c>
      <c r="C166" s="13" t="s">
        <v>451</v>
      </c>
    </row>
    <row r="167" s="13" customFormat="1" spans="1:3">
      <c r="A167" s="13" t="s">
        <v>514</v>
      </c>
      <c r="B167" s="17" t="s">
        <v>515</v>
      </c>
      <c r="C167" s="13" t="s">
        <v>451</v>
      </c>
    </row>
    <row r="168" s="13" customFormat="1" spans="1:3">
      <c r="A168" s="13" t="s">
        <v>516</v>
      </c>
      <c r="B168" s="17" t="s">
        <v>517</v>
      </c>
      <c r="C168" s="13" t="s">
        <v>451</v>
      </c>
    </row>
    <row r="169" s="13" customFormat="1" spans="1:3">
      <c r="A169" s="13" t="s">
        <v>518</v>
      </c>
      <c r="B169" s="17" t="s">
        <v>519</v>
      </c>
      <c r="C169" s="13" t="s">
        <v>451</v>
      </c>
    </row>
    <row r="170" s="13" customFormat="1" spans="1:3">
      <c r="A170" s="13" t="s">
        <v>520</v>
      </c>
      <c r="B170" s="17" t="s">
        <v>521</v>
      </c>
      <c r="C170" s="13" t="s">
        <v>451</v>
      </c>
    </row>
    <row r="171" s="13" customFormat="1" spans="1:3">
      <c r="A171" s="13" t="s">
        <v>522</v>
      </c>
      <c r="B171" s="17" t="s">
        <v>523</v>
      </c>
      <c r="C171" s="13" t="s">
        <v>451</v>
      </c>
    </row>
    <row r="172" s="13" customFormat="1" spans="1:3">
      <c r="A172" s="13" t="s">
        <v>524</v>
      </c>
      <c r="B172" s="17" t="s">
        <v>525</v>
      </c>
      <c r="C172" s="13" t="s">
        <v>451</v>
      </c>
    </row>
    <row r="173" s="13" customFormat="1" spans="1:3">
      <c r="A173" s="13" t="s">
        <v>526</v>
      </c>
      <c r="B173" s="17" t="s">
        <v>527</v>
      </c>
      <c r="C173" s="13" t="s">
        <v>451</v>
      </c>
    </row>
    <row r="174" s="13" customFormat="1" spans="1:3">
      <c r="A174" s="13" t="s">
        <v>528</v>
      </c>
      <c r="B174" s="17" t="s">
        <v>529</v>
      </c>
      <c r="C174" s="13" t="s">
        <v>451</v>
      </c>
    </row>
    <row r="175" s="13" customFormat="1" spans="1:3">
      <c r="A175" s="13" t="s">
        <v>530</v>
      </c>
      <c r="B175" s="17" t="s">
        <v>531</v>
      </c>
      <c r="C175" s="13" t="s">
        <v>451</v>
      </c>
    </row>
    <row r="176" s="13" customFormat="1" spans="1:3">
      <c r="A176" s="13" t="s">
        <v>532</v>
      </c>
      <c r="B176" s="17" t="s">
        <v>533</v>
      </c>
      <c r="C176" s="13" t="s">
        <v>451</v>
      </c>
    </row>
    <row r="177" s="13" customFormat="1" spans="1:3">
      <c r="A177" s="13" t="s">
        <v>534</v>
      </c>
      <c r="B177" s="17" t="s">
        <v>535</v>
      </c>
      <c r="C177" s="13" t="s">
        <v>451</v>
      </c>
    </row>
    <row r="178" s="13" customFormat="1" spans="1:3">
      <c r="A178" s="13" t="s">
        <v>536</v>
      </c>
      <c r="B178" s="17" t="s">
        <v>537</v>
      </c>
      <c r="C178" s="13" t="s">
        <v>451</v>
      </c>
    </row>
    <row r="179" s="13" customFormat="1" spans="1:3">
      <c r="A179" s="13" t="s">
        <v>538</v>
      </c>
      <c r="B179" s="17" t="s">
        <v>539</v>
      </c>
      <c r="C179" s="13" t="s">
        <v>451</v>
      </c>
    </row>
    <row r="180" s="13" customFormat="1" spans="1:3">
      <c r="A180" s="13" t="s">
        <v>540</v>
      </c>
      <c r="B180" s="17" t="s">
        <v>541</v>
      </c>
      <c r="C180" s="13" t="s">
        <v>451</v>
      </c>
    </row>
    <row r="181" s="13" customFormat="1" spans="1:3">
      <c r="A181" s="13" t="s">
        <v>542</v>
      </c>
      <c r="B181" s="17" t="s">
        <v>543</v>
      </c>
      <c r="C181" s="13" t="s">
        <v>451</v>
      </c>
    </row>
    <row r="182" s="13" customFormat="1" spans="1:3">
      <c r="A182" s="13" t="s">
        <v>544</v>
      </c>
      <c r="B182" s="17" t="s">
        <v>545</v>
      </c>
      <c r="C182" s="13" t="s">
        <v>451</v>
      </c>
    </row>
    <row r="183" s="13" customFormat="1" spans="1:3">
      <c r="A183" s="13" t="s">
        <v>546</v>
      </c>
      <c r="B183" s="17" t="s">
        <v>547</v>
      </c>
      <c r="C183" s="13" t="s">
        <v>451</v>
      </c>
    </row>
    <row r="184" s="13" customFormat="1" spans="1:3">
      <c r="A184" s="13" t="s">
        <v>548</v>
      </c>
      <c r="B184" s="17" t="s">
        <v>549</v>
      </c>
      <c r="C184" s="13" t="s">
        <v>451</v>
      </c>
    </row>
    <row r="185" s="13" customFormat="1" spans="1:3">
      <c r="A185" s="13" t="s">
        <v>550</v>
      </c>
      <c r="B185" s="17" t="s">
        <v>551</v>
      </c>
      <c r="C185" s="13" t="s">
        <v>451</v>
      </c>
    </row>
    <row r="186" s="13" customFormat="1" spans="1:3">
      <c r="A186" s="13" t="s">
        <v>552</v>
      </c>
      <c r="B186" s="17" t="s">
        <v>553</v>
      </c>
      <c r="C186" s="13" t="s">
        <v>451</v>
      </c>
    </row>
    <row r="187" s="13" customFormat="1" spans="1:3">
      <c r="A187" s="13" t="s">
        <v>554</v>
      </c>
      <c r="B187" s="17" t="s">
        <v>555</v>
      </c>
      <c r="C187" s="13" t="s">
        <v>451</v>
      </c>
    </row>
    <row r="188" s="13" customFormat="1" spans="1:3">
      <c r="A188" s="13" t="s">
        <v>556</v>
      </c>
      <c r="B188" s="17" t="s">
        <v>557</v>
      </c>
      <c r="C188" s="13" t="s">
        <v>451</v>
      </c>
    </row>
    <row r="189" s="13" customFormat="1" spans="1:3">
      <c r="A189" s="13" t="s">
        <v>558</v>
      </c>
      <c r="B189" s="17" t="s">
        <v>559</v>
      </c>
      <c r="C189" s="13" t="s">
        <v>451</v>
      </c>
    </row>
    <row r="190" s="13" customFormat="1" spans="1:3">
      <c r="A190" s="13" t="s">
        <v>560</v>
      </c>
      <c r="B190" s="17" t="s">
        <v>561</v>
      </c>
      <c r="C190" s="13" t="s">
        <v>451</v>
      </c>
    </row>
    <row r="191" s="13" customFormat="1" spans="1:3">
      <c r="A191" s="13" t="s">
        <v>562</v>
      </c>
      <c r="B191" s="17" t="s">
        <v>563</v>
      </c>
      <c r="C191" s="13" t="s">
        <v>451</v>
      </c>
    </row>
    <row r="192" s="13" customFormat="1" spans="1:3">
      <c r="A192" s="13" t="s">
        <v>564</v>
      </c>
      <c r="B192" s="17" t="s">
        <v>565</v>
      </c>
      <c r="C192" s="13" t="s">
        <v>451</v>
      </c>
    </row>
    <row r="193" s="13" customFormat="1" spans="1:3">
      <c r="A193" s="13" t="s">
        <v>566</v>
      </c>
      <c r="B193" s="17" t="s">
        <v>567</v>
      </c>
      <c r="C193" s="13" t="s">
        <v>451</v>
      </c>
    </row>
    <row r="194" s="13" customFormat="1" spans="1:3">
      <c r="A194" s="13" t="s">
        <v>568</v>
      </c>
      <c r="B194" s="17" t="s">
        <v>569</v>
      </c>
      <c r="C194" s="13" t="s">
        <v>451</v>
      </c>
    </row>
    <row r="195" s="13" customFormat="1" spans="1:3">
      <c r="A195" s="13" t="s">
        <v>570</v>
      </c>
      <c r="B195" s="17" t="s">
        <v>571</v>
      </c>
      <c r="C195" s="13" t="s">
        <v>451</v>
      </c>
    </row>
    <row r="196" s="13" customFormat="1" spans="1:3">
      <c r="A196" s="13" t="s">
        <v>572</v>
      </c>
      <c r="B196" s="17" t="s">
        <v>573</v>
      </c>
      <c r="C196" s="13" t="s">
        <v>451</v>
      </c>
    </row>
    <row r="197" s="13" customFormat="1" spans="1:3">
      <c r="A197" s="13" t="s">
        <v>574</v>
      </c>
      <c r="B197" s="17" t="s">
        <v>575</v>
      </c>
      <c r="C197" s="13" t="s">
        <v>451</v>
      </c>
    </row>
    <row r="198" s="13" customFormat="1" spans="1:3">
      <c r="A198" s="13" t="s">
        <v>576</v>
      </c>
      <c r="B198" s="17" t="s">
        <v>577</v>
      </c>
      <c r="C198" s="13" t="s">
        <v>451</v>
      </c>
    </row>
    <row r="199" s="13" customFormat="1" spans="1:3">
      <c r="A199" s="13" t="s">
        <v>578</v>
      </c>
      <c r="B199" s="17" t="s">
        <v>579</v>
      </c>
      <c r="C199" s="13" t="s">
        <v>451</v>
      </c>
    </row>
    <row r="200" s="13" customFormat="1" spans="1:3">
      <c r="A200" s="13" t="s">
        <v>580</v>
      </c>
      <c r="B200" s="17" t="s">
        <v>581</v>
      </c>
      <c r="C200" s="13" t="s">
        <v>451</v>
      </c>
    </row>
    <row r="201" s="13" customFormat="1" spans="1:3">
      <c r="A201" s="13" t="s">
        <v>582</v>
      </c>
      <c r="B201" s="17" t="s">
        <v>583</v>
      </c>
      <c r="C201" s="13" t="s">
        <v>451</v>
      </c>
    </row>
    <row r="202" s="13" customFormat="1" spans="1:3">
      <c r="A202" s="13" t="s">
        <v>584</v>
      </c>
      <c r="B202" s="17" t="s">
        <v>585</v>
      </c>
      <c r="C202" s="13" t="s">
        <v>451</v>
      </c>
    </row>
    <row r="203" s="13" customFormat="1" spans="1:3">
      <c r="A203" s="13" t="s">
        <v>586</v>
      </c>
      <c r="B203" s="17" t="s">
        <v>587</v>
      </c>
      <c r="C203" s="13" t="s">
        <v>451</v>
      </c>
    </row>
    <row r="204" s="13" customFormat="1" spans="1:3">
      <c r="A204" s="13" t="s">
        <v>588</v>
      </c>
      <c r="B204" s="17" t="s">
        <v>589</v>
      </c>
      <c r="C204" s="13" t="s">
        <v>451</v>
      </c>
    </row>
    <row r="205" s="13" customFormat="1" spans="1:3">
      <c r="A205" s="13" t="s">
        <v>590</v>
      </c>
      <c r="B205" s="17" t="s">
        <v>591</v>
      </c>
      <c r="C205" s="13" t="s">
        <v>451</v>
      </c>
    </row>
    <row r="206" s="13" customFormat="1" spans="1:3">
      <c r="A206" s="13" t="s">
        <v>592</v>
      </c>
      <c r="B206" s="17" t="s">
        <v>593</v>
      </c>
      <c r="C206" s="13" t="s">
        <v>451</v>
      </c>
    </row>
    <row r="207" s="13" customFormat="1" spans="1:3">
      <c r="A207" s="13" t="s">
        <v>594</v>
      </c>
      <c r="B207" s="17" t="s">
        <v>595</v>
      </c>
      <c r="C207" s="13" t="s">
        <v>451</v>
      </c>
    </row>
    <row r="208" s="13" customFormat="1" spans="1:3">
      <c r="A208" s="13" t="s">
        <v>596</v>
      </c>
      <c r="B208" s="17" t="s">
        <v>597</v>
      </c>
      <c r="C208" s="13" t="s">
        <v>451</v>
      </c>
    </row>
    <row r="209" s="13" customFormat="1" spans="1:3">
      <c r="A209" s="13" t="s">
        <v>598</v>
      </c>
      <c r="B209" s="17" t="s">
        <v>599</v>
      </c>
      <c r="C209" s="13" t="s">
        <v>451</v>
      </c>
    </row>
    <row r="210" s="13" customFormat="1" spans="1:3">
      <c r="A210" s="13" t="s">
        <v>600</v>
      </c>
      <c r="B210" s="17" t="s">
        <v>601</v>
      </c>
      <c r="C210" s="13" t="s">
        <v>451</v>
      </c>
    </row>
    <row r="211" s="13" customFormat="1" spans="1:3">
      <c r="A211" s="13" t="s">
        <v>602</v>
      </c>
      <c r="B211" s="17" t="s">
        <v>603</v>
      </c>
      <c r="C211" s="13" t="s">
        <v>451</v>
      </c>
    </row>
    <row r="212" s="13" customFormat="1" spans="1:3">
      <c r="A212" s="13" t="s">
        <v>604</v>
      </c>
      <c r="B212" s="17" t="s">
        <v>605</v>
      </c>
      <c r="C212" s="13" t="s">
        <v>451</v>
      </c>
    </row>
    <row r="213" s="13" customFormat="1" spans="1:3">
      <c r="A213" s="13" t="s">
        <v>606</v>
      </c>
      <c r="B213" s="17" t="s">
        <v>607</v>
      </c>
      <c r="C213" s="13" t="s">
        <v>451</v>
      </c>
    </row>
    <row r="214" s="13" customFormat="1" spans="1:3">
      <c r="A214" s="13" t="s">
        <v>608</v>
      </c>
      <c r="B214" s="17" t="s">
        <v>609</v>
      </c>
      <c r="C214" s="13" t="s">
        <v>451</v>
      </c>
    </row>
    <row r="215" s="13" customFormat="1" spans="1:3">
      <c r="A215" s="13" t="s">
        <v>610</v>
      </c>
      <c r="B215" s="17" t="s">
        <v>611</v>
      </c>
      <c r="C215" s="13" t="s">
        <v>451</v>
      </c>
    </row>
    <row r="216" s="13" customFormat="1" spans="1:3">
      <c r="A216" s="13" t="s">
        <v>612</v>
      </c>
      <c r="B216" s="17" t="s">
        <v>613</v>
      </c>
      <c r="C216" s="13" t="s">
        <v>451</v>
      </c>
    </row>
    <row r="217" s="13" customFormat="1" spans="1:3">
      <c r="A217" s="13" t="s">
        <v>614</v>
      </c>
      <c r="B217" s="17" t="s">
        <v>615</v>
      </c>
      <c r="C217" s="13" t="s">
        <v>451</v>
      </c>
    </row>
    <row r="218" s="13" customFormat="1" spans="1:3">
      <c r="A218" s="13" t="s">
        <v>616</v>
      </c>
      <c r="B218" s="16" t="s">
        <v>617</v>
      </c>
      <c r="C218" s="13" t="s">
        <v>451</v>
      </c>
    </row>
    <row r="219" s="13" customFormat="1" spans="1:3">
      <c r="A219" s="13" t="s">
        <v>618</v>
      </c>
      <c r="B219" s="16" t="s">
        <v>619</v>
      </c>
      <c r="C219" s="13" t="s">
        <v>451</v>
      </c>
    </row>
    <row r="220" s="13" customFormat="1" spans="1:3">
      <c r="A220" s="13" t="s">
        <v>620</v>
      </c>
      <c r="B220" s="20" t="s">
        <v>621</v>
      </c>
      <c r="C220" s="13" t="s">
        <v>622</v>
      </c>
    </row>
    <row r="221" s="13" customFormat="1" spans="1:3">
      <c r="A221" s="13" t="s">
        <v>623</v>
      </c>
      <c r="B221" s="20" t="s">
        <v>624</v>
      </c>
      <c r="C221" s="13" t="s">
        <v>622</v>
      </c>
    </row>
    <row r="222" s="13" customFormat="1" spans="1:3">
      <c r="A222" s="13" t="s">
        <v>625</v>
      </c>
      <c r="B222" s="20" t="s">
        <v>626</v>
      </c>
      <c r="C222" s="13" t="s">
        <v>622</v>
      </c>
    </row>
    <row r="223" s="13" customFormat="1" spans="1:3">
      <c r="A223" s="13" t="s">
        <v>627</v>
      </c>
      <c r="B223" s="20" t="s">
        <v>628</v>
      </c>
      <c r="C223" s="13" t="s">
        <v>622</v>
      </c>
    </row>
    <row r="224" s="13" customFormat="1" spans="1:3">
      <c r="A224" s="13" t="s">
        <v>629</v>
      </c>
      <c r="B224" s="20" t="s">
        <v>630</v>
      </c>
      <c r="C224" s="13" t="s">
        <v>622</v>
      </c>
    </row>
    <row r="225" s="13" customFormat="1" spans="1:3">
      <c r="A225" s="13" t="s">
        <v>631</v>
      </c>
      <c r="B225" s="20" t="s">
        <v>632</v>
      </c>
      <c r="C225" s="13" t="s">
        <v>622</v>
      </c>
    </row>
    <row r="226" s="13" customFormat="1" spans="1:3">
      <c r="A226" s="13" t="s">
        <v>633</v>
      </c>
      <c r="B226" s="20" t="s">
        <v>634</v>
      </c>
      <c r="C226" s="13" t="s">
        <v>622</v>
      </c>
    </row>
    <row r="227" s="13" customFormat="1" spans="1:3">
      <c r="A227" s="13" t="s">
        <v>635</v>
      </c>
      <c r="B227" s="20" t="s">
        <v>636</v>
      </c>
      <c r="C227" s="13" t="s">
        <v>622</v>
      </c>
    </row>
    <row r="228" s="13" customFormat="1" spans="1:3">
      <c r="A228" s="13" t="s">
        <v>637</v>
      </c>
      <c r="B228" s="20" t="s">
        <v>638</v>
      </c>
      <c r="C228" s="13" t="s">
        <v>622</v>
      </c>
    </row>
    <row r="229" s="13" customFormat="1" spans="1:3">
      <c r="A229" s="13" t="s">
        <v>639</v>
      </c>
      <c r="B229" s="20" t="s">
        <v>640</v>
      </c>
      <c r="C229" s="13" t="s">
        <v>622</v>
      </c>
    </row>
    <row r="230" s="13" customFormat="1" spans="1:3">
      <c r="A230" s="13" t="s">
        <v>641</v>
      </c>
      <c r="B230" s="20" t="s">
        <v>642</v>
      </c>
      <c r="C230" s="13" t="s">
        <v>622</v>
      </c>
    </row>
    <row r="231" s="13" customFormat="1" spans="1:3">
      <c r="A231" s="13" t="s">
        <v>643</v>
      </c>
      <c r="B231" s="20" t="s">
        <v>644</v>
      </c>
      <c r="C231" s="13" t="s">
        <v>622</v>
      </c>
    </row>
    <row r="232" s="13" customFormat="1" spans="1:3">
      <c r="A232" s="13" t="s">
        <v>645</v>
      </c>
      <c r="B232" s="20" t="s">
        <v>646</v>
      </c>
      <c r="C232" s="13" t="s">
        <v>622</v>
      </c>
    </row>
    <row r="233" s="13" customFormat="1" spans="1:3">
      <c r="A233" s="13" t="s">
        <v>647</v>
      </c>
      <c r="B233" s="20" t="s">
        <v>648</v>
      </c>
      <c r="C233" s="13" t="s">
        <v>622</v>
      </c>
    </row>
    <row r="234" s="13" customFormat="1" spans="1:3">
      <c r="A234" s="13" t="s">
        <v>649</v>
      </c>
      <c r="B234" s="20" t="s">
        <v>650</v>
      </c>
      <c r="C234" s="13" t="s">
        <v>622</v>
      </c>
    </row>
    <row r="235" s="13" customFormat="1" spans="1:3">
      <c r="A235" s="13" t="s">
        <v>651</v>
      </c>
      <c r="B235" s="20" t="s">
        <v>652</v>
      </c>
      <c r="C235" s="13" t="s">
        <v>622</v>
      </c>
    </row>
    <row r="236" s="13" customFormat="1" spans="1:3">
      <c r="A236" s="13" t="s">
        <v>653</v>
      </c>
      <c r="B236" s="20" t="s">
        <v>654</v>
      </c>
      <c r="C236" s="13" t="s">
        <v>622</v>
      </c>
    </row>
    <row r="237" s="13" customFormat="1" spans="1:3">
      <c r="A237" s="13" t="s">
        <v>655</v>
      </c>
      <c r="B237" s="20" t="s">
        <v>656</v>
      </c>
      <c r="C237" s="13" t="s">
        <v>622</v>
      </c>
    </row>
    <row r="238" s="13" customFormat="1" spans="1:3">
      <c r="A238" s="13" t="s">
        <v>657</v>
      </c>
      <c r="B238" s="20" t="s">
        <v>658</v>
      </c>
      <c r="C238" s="13" t="s">
        <v>622</v>
      </c>
    </row>
    <row r="239" s="13" customFormat="1" spans="1:3">
      <c r="A239" s="13" t="s">
        <v>659</v>
      </c>
      <c r="B239" s="20" t="s">
        <v>660</v>
      </c>
      <c r="C239" s="13" t="s">
        <v>622</v>
      </c>
    </row>
    <row r="240" s="13" customFormat="1" spans="1:3">
      <c r="A240" s="13" t="s">
        <v>661</v>
      </c>
      <c r="B240" s="20" t="s">
        <v>662</v>
      </c>
      <c r="C240" s="13" t="s">
        <v>622</v>
      </c>
    </row>
    <row r="241" s="13" customFormat="1" spans="1:3">
      <c r="A241" s="13" t="s">
        <v>663</v>
      </c>
      <c r="B241" s="20" t="s">
        <v>664</v>
      </c>
      <c r="C241" s="13" t="s">
        <v>622</v>
      </c>
    </row>
    <row r="242" s="13" customFormat="1" spans="1:3">
      <c r="A242" s="13" t="s">
        <v>665</v>
      </c>
      <c r="B242" s="20" t="s">
        <v>666</v>
      </c>
      <c r="C242" s="13" t="s">
        <v>622</v>
      </c>
    </row>
    <row r="243" s="13" customFormat="1" spans="1:3">
      <c r="A243" s="13" t="s">
        <v>667</v>
      </c>
      <c r="B243" s="20" t="s">
        <v>668</v>
      </c>
      <c r="C243" s="13" t="s">
        <v>622</v>
      </c>
    </row>
    <row r="244" s="13" customFormat="1" spans="1:3">
      <c r="A244" s="13" t="s">
        <v>669</v>
      </c>
      <c r="B244" s="20" t="s">
        <v>670</v>
      </c>
      <c r="C244" s="13" t="s">
        <v>622</v>
      </c>
    </row>
    <row r="245" s="13" customFormat="1" spans="1:3">
      <c r="A245" s="13" t="s">
        <v>671</v>
      </c>
      <c r="B245" s="20" t="s">
        <v>672</v>
      </c>
      <c r="C245" s="13" t="s">
        <v>622</v>
      </c>
    </row>
    <row r="246" s="13" customFormat="1" spans="1:3">
      <c r="A246" s="13" t="s">
        <v>673</v>
      </c>
      <c r="B246" s="20" t="s">
        <v>674</v>
      </c>
      <c r="C246" s="13" t="s">
        <v>622</v>
      </c>
    </row>
    <row r="247" s="13" customFormat="1" spans="1:3">
      <c r="A247" s="13" t="s">
        <v>675</v>
      </c>
      <c r="B247" s="20" t="s">
        <v>676</v>
      </c>
      <c r="C247" s="13" t="s">
        <v>622</v>
      </c>
    </row>
    <row r="248" s="13" customFormat="1" spans="1:3">
      <c r="A248" s="13" t="s">
        <v>677</v>
      </c>
      <c r="B248" s="20" t="s">
        <v>678</v>
      </c>
      <c r="C248" s="13" t="s">
        <v>622</v>
      </c>
    </row>
    <row r="249" s="13" customFormat="1" spans="1:3">
      <c r="A249" s="13" t="s">
        <v>679</v>
      </c>
      <c r="B249" s="20" t="s">
        <v>680</v>
      </c>
      <c r="C249" s="13" t="s">
        <v>622</v>
      </c>
    </row>
    <row r="250" s="13" customFormat="1" spans="1:3">
      <c r="A250" s="13" t="s">
        <v>681</v>
      </c>
      <c r="B250" s="20" t="s">
        <v>682</v>
      </c>
      <c r="C250" s="13" t="s">
        <v>622</v>
      </c>
    </row>
    <row r="251" s="13" customFormat="1" spans="1:3">
      <c r="A251" s="13" t="s">
        <v>683</v>
      </c>
      <c r="B251" s="20" t="s">
        <v>684</v>
      </c>
      <c r="C251" s="13" t="s">
        <v>622</v>
      </c>
    </row>
    <row r="252" s="13" customFormat="1" spans="1:3">
      <c r="A252" s="13" t="s">
        <v>685</v>
      </c>
      <c r="B252" s="20" t="s">
        <v>686</v>
      </c>
      <c r="C252" s="13" t="s">
        <v>622</v>
      </c>
    </row>
    <row r="253" s="13" customFormat="1" spans="1:3">
      <c r="A253" s="13" t="s">
        <v>687</v>
      </c>
      <c r="B253" s="20" t="s">
        <v>688</v>
      </c>
      <c r="C253" s="13" t="s">
        <v>622</v>
      </c>
    </row>
    <row r="254" s="13" customFormat="1" spans="1:3">
      <c r="A254" s="13" t="s">
        <v>689</v>
      </c>
      <c r="B254" s="20" t="s">
        <v>690</v>
      </c>
      <c r="C254" s="13" t="s">
        <v>622</v>
      </c>
    </row>
    <row r="255" s="13" customFormat="1" spans="1:3">
      <c r="A255" s="13" t="s">
        <v>691</v>
      </c>
      <c r="B255" s="20" t="s">
        <v>692</v>
      </c>
      <c r="C255" s="13" t="s">
        <v>622</v>
      </c>
    </row>
    <row r="256" s="13" customFormat="1" spans="1:3">
      <c r="A256" s="13" t="s">
        <v>693</v>
      </c>
      <c r="B256" s="20" t="s">
        <v>694</v>
      </c>
      <c r="C256" s="13" t="s">
        <v>622</v>
      </c>
    </row>
    <row r="257" s="13" customFormat="1" spans="1:3">
      <c r="A257" s="13" t="s">
        <v>695</v>
      </c>
      <c r="B257" s="20" t="s">
        <v>696</v>
      </c>
      <c r="C257" s="13" t="s">
        <v>622</v>
      </c>
    </row>
    <row r="258" s="13" customFormat="1" spans="1:3">
      <c r="A258" s="13" t="s">
        <v>697</v>
      </c>
      <c r="B258" s="20" t="s">
        <v>698</v>
      </c>
      <c r="C258" s="13" t="s">
        <v>622</v>
      </c>
    </row>
    <row r="259" s="13" customFormat="1" spans="1:3">
      <c r="A259" s="13" t="s">
        <v>699</v>
      </c>
      <c r="B259" s="20" t="s">
        <v>700</v>
      </c>
      <c r="C259" s="13" t="s">
        <v>622</v>
      </c>
    </row>
    <row r="260" s="13" customFormat="1" spans="1:3">
      <c r="A260" s="13" t="s">
        <v>701</v>
      </c>
      <c r="B260" s="20" t="s">
        <v>702</v>
      </c>
      <c r="C260" s="13" t="s">
        <v>622</v>
      </c>
    </row>
    <row r="261" s="13" customFormat="1" spans="1:3">
      <c r="A261" s="13" t="s">
        <v>703</v>
      </c>
      <c r="B261" s="20" t="s">
        <v>704</v>
      </c>
      <c r="C261" s="13" t="s">
        <v>622</v>
      </c>
    </row>
    <row r="262" s="13" customFormat="1" spans="1:3">
      <c r="A262" s="13" t="s">
        <v>705</v>
      </c>
      <c r="B262" s="20" t="s">
        <v>706</v>
      </c>
      <c r="C262" s="13" t="s">
        <v>622</v>
      </c>
    </row>
    <row r="263" s="13" customFormat="1" spans="1:3">
      <c r="A263" s="13" t="s">
        <v>707</v>
      </c>
      <c r="B263" s="20" t="s">
        <v>708</v>
      </c>
      <c r="C263" s="13" t="s">
        <v>622</v>
      </c>
    </row>
    <row r="264" s="13" customFormat="1" spans="1:3">
      <c r="A264" s="13" t="s">
        <v>709</v>
      </c>
      <c r="B264" s="20" t="s">
        <v>710</v>
      </c>
      <c r="C264" s="13" t="s">
        <v>622</v>
      </c>
    </row>
    <row r="265" s="13" customFormat="1" spans="1:3">
      <c r="A265" s="13" t="s">
        <v>711</v>
      </c>
      <c r="B265" s="20" t="s">
        <v>712</v>
      </c>
      <c r="C265" s="13" t="s">
        <v>622</v>
      </c>
    </row>
    <row r="266" s="13" customFormat="1" spans="1:3">
      <c r="A266" s="13" t="s">
        <v>713</v>
      </c>
      <c r="B266" s="20" t="s">
        <v>714</v>
      </c>
      <c r="C266" s="13" t="s">
        <v>622</v>
      </c>
    </row>
    <row r="267" s="13" customFormat="1" spans="1:3">
      <c r="A267" s="13" t="s">
        <v>715</v>
      </c>
      <c r="B267" s="20" t="s">
        <v>716</v>
      </c>
      <c r="C267" s="13" t="s">
        <v>622</v>
      </c>
    </row>
    <row r="268" s="13" customFormat="1" spans="1:3">
      <c r="A268" s="13" t="s">
        <v>717</v>
      </c>
      <c r="B268" s="20" t="s">
        <v>718</v>
      </c>
      <c r="C268" s="13" t="s">
        <v>622</v>
      </c>
    </row>
    <row r="269" s="13" customFormat="1" spans="1:3">
      <c r="A269" s="13" t="s">
        <v>719</v>
      </c>
      <c r="B269" s="20" t="s">
        <v>720</v>
      </c>
      <c r="C269" s="13" t="s">
        <v>622</v>
      </c>
    </row>
    <row r="270" s="13" customFormat="1" spans="1:3">
      <c r="A270" s="13" t="s">
        <v>721</v>
      </c>
      <c r="B270" s="20" t="s">
        <v>722</v>
      </c>
      <c r="C270" s="13" t="s">
        <v>622</v>
      </c>
    </row>
    <row r="271" s="13" customFormat="1" spans="1:3">
      <c r="A271" s="13" t="s">
        <v>723</v>
      </c>
      <c r="B271" s="20" t="s">
        <v>724</v>
      </c>
      <c r="C271" s="13" t="s">
        <v>622</v>
      </c>
    </row>
    <row r="272" s="13" customFormat="1" spans="1:3">
      <c r="A272" s="13" t="s">
        <v>725</v>
      </c>
      <c r="B272" s="20" t="s">
        <v>726</v>
      </c>
      <c r="C272" s="13" t="s">
        <v>622</v>
      </c>
    </row>
    <row r="273" s="13" customFormat="1" spans="1:3">
      <c r="A273" s="13" t="s">
        <v>727</v>
      </c>
      <c r="B273" s="20" t="s">
        <v>728</v>
      </c>
      <c r="C273" s="13" t="s">
        <v>622</v>
      </c>
    </row>
    <row r="274" s="13" customFormat="1" spans="1:3">
      <c r="A274" s="13" t="s">
        <v>729</v>
      </c>
      <c r="B274" s="20" t="s">
        <v>730</v>
      </c>
      <c r="C274" s="13" t="s">
        <v>622</v>
      </c>
    </row>
    <row r="275" s="13" customFormat="1" spans="1:3">
      <c r="A275" s="13" t="s">
        <v>731</v>
      </c>
      <c r="B275" s="20" t="s">
        <v>732</v>
      </c>
      <c r="C275" s="13" t="s">
        <v>622</v>
      </c>
    </row>
    <row r="276" s="13" customFormat="1" spans="1:3">
      <c r="A276" s="13" t="s">
        <v>733</v>
      </c>
      <c r="B276" s="20" t="s">
        <v>734</v>
      </c>
      <c r="C276" s="13" t="s">
        <v>622</v>
      </c>
    </row>
    <row r="277" s="13" customFormat="1" spans="1:3">
      <c r="A277" s="13" t="s">
        <v>735</v>
      </c>
      <c r="B277" s="20" t="s">
        <v>736</v>
      </c>
      <c r="C277" s="13" t="s">
        <v>622</v>
      </c>
    </row>
    <row r="278" s="13" customFormat="1" spans="1:3">
      <c r="A278" s="13" t="s">
        <v>737</v>
      </c>
      <c r="B278" s="20" t="s">
        <v>738</v>
      </c>
      <c r="C278" s="13" t="s">
        <v>622</v>
      </c>
    </row>
    <row r="279" s="13" customFormat="1" spans="1:3">
      <c r="A279" s="13" t="s">
        <v>739</v>
      </c>
      <c r="B279" s="20" t="s">
        <v>740</v>
      </c>
      <c r="C279" s="13" t="s">
        <v>622</v>
      </c>
    </row>
    <row r="280" s="13" customFormat="1" spans="1:3">
      <c r="A280" s="13" t="s">
        <v>741</v>
      </c>
      <c r="B280" s="20" t="s">
        <v>742</v>
      </c>
      <c r="C280" s="13" t="s">
        <v>622</v>
      </c>
    </row>
    <row r="281" s="13" customFormat="1" spans="1:3">
      <c r="A281" s="13" t="s">
        <v>743</v>
      </c>
      <c r="B281" s="20" t="s">
        <v>744</v>
      </c>
      <c r="C281" s="13" t="s">
        <v>622</v>
      </c>
    </row>
    <row r="282" s="13" customFormat="1" spans="1:3">
      <c r="A282" s="13" t="s">
        <v>745</v>
      </c>
      <c r="B282" s="20" t="s">
        <v>746</v>
      </c>
      <c r="C282" s="13" t="s">
        <v>622</v>
      </c>
    </row>
    <row r="283" s="13" customFormat="1" spans="1:3">
      <c r="A283" s="13" t="s">
        <v>747</v>
      </c>
      <c r="B283" s="20" t="s">
        <v>748</v>
      </c>
      <c r="C283" s="13" t="s">
        <v>622</v>
      </c>
    </row>
    <row r="284" s="13" customFormat="1" spans="1:3">
      <c r="A284" s="13" t="s">
        <v>749</v>
      </c>
      <c r="B284" s="20" t="s">
        <v>750</v>
      </c>
      <c r="C284" s="13" t="s">
        <v>622</v>
      </c>
    </row>
    <row r="285" s="13" customFormat="1" spans="1:3">
      <c r="A285" s="13" t="s">
        <v>751</v>
      </c>
      <c r="B285" s="20" t="s">
        <v>752</v>
      </c>
      <c r="C285" s="13" t="s">
        <v>622</v>
      </c>
    </row>
    <row r="286" s="13" customFormat="1" spans="1:3">
      <c r="A286" s="13" t="s">
        <v>753</v>
      </c>
      <c r="B286" s="20" t="s">
        <v>754</v>
      </c>
      <c r="C286" s="13" t="s">
        <v>622</v>
      </c>
    </row>
    <row r="287" s="13" customFormat="1" spans="1:3">
      <c r="A287" s="13" t="s">
        <v>755</v>
      </c>
      <c r="B287" s="20" t="s">
        <v>756</v>
      </c>
      <c r="C287" s="13" t="s">
        <v>622</v>
      </c>
    </row>
    <row r="288" s="13" customFormat="1" spans="1:3">
      <c r="A288" s="13" t="s">
        <v>757</v>
      </c>
      <c r="B288" s="20" t="s">
        <v>758</v>
      </c>
      <c r="C288" s="13" t="s">
        <v>622</v>
      </c>
    </row>
    <row r="289" s="13" customFormat="1" spans="1:3">
      <c r="A289" s="13" t="s">
        <v>759</v>
      </c>
      <c r="B289" s="20" t="s">
        <v>760</v>
      </c>
      <c r="C289" s="13" t="s">
        <v>622</v>
      </c>
    </row>
    <row r="290" s="13" customFormat="1" spans="1:3">
      <c r="A290" s="13" t="s">
        <v>761</v>
      </c>
      <c r="B290" s="20" t="s">
        <v>762</v>
      </c>
      <c r="C290" s="13" t="s">
        <v>622</v>
      </c>
    </row>
    <row r="291" s="13" customFormat="1" spans="1:3">
      <c r="A291" s="13" t="s">
        <v>763</v>
      </c>
      <c r="B291" s="20" t="s">
        <v>764</v>
      </c>
      <c r="C291" s="13" t="s">
        <v>622</v>
      </c>
    </row>
    <row r="292" s="13" customFormat="1" spans="1:3">
      <c r="A292" s="13" t="s">
        <v>765</v>
      </c>
      <c r="B292" s="20" t="s">
        <v>766</v>
      </c>
      <c r="C292" s="13" t="s">
        <v>622</v>
      </c>
    </row>
    <row r="293" s="13" customFormat="1" spans="1:3">
      <c r="A293" s="13" t="s">
        <v>767</v>
      </c>
      <c r="B293" s="20" t="s">
        <v>768</v>
      </c>
      <c r="C293" s="13" t="s">
        <v>622</v>
      </c>
    </row>
    <row r="294" s="13" customFormat="1" spans="1:3">
      <c r="A294" s="13" t="s">
        <v>769</v>
      </c>
      <c r="B294" s="20" t="s">
        <v>770</v>
      </c>
      <c r="C294" s="13" t="s">
        <v>622</v>
      </c>
    </row>
    <row r="295" s="13" customFormat="1" spans="1:3">
      <c r="A295" s="13" t="s">
        <v>771</v>
      </c>
      <c r="B295" s="20" t="s">
        <v>772</v>
      </c>
      <c r="C295" s="13" t="s">
        <v>622</v>
      </c>
    </row>
    <row r="296" s="13" customFormat="1" spans="1:3">
      <c r="A296" s="13" t="s">
        <v>773</v>
      </c>
      <c r="B296" s="20" t="s">
        <v>774</v>
      </c>
      <c r="C296" s="13" t="s">
        <v>622</v>
      </c>
    </row>
    <row r="297" s="13" customFormat="1" spans="1:3">
      <c r="A297" s="13" t="s">
        <v>775</v>
      </c>
      <c r="B297" s="20" t="s">
        <v>776</v>
      </c>
      <c r="C297" s="13" t="s">
        <v>622</v>
      </c>
    </row>
    <row r="298" s="13" customFormat="1" spans="1:3">
      <c r="A298" s="13" t="s">
        <v>777</v>
      </c>
      <c r="B298" s="20" t="s">
        <v>778</v>
      </c>
      <c r="C298" s="13" t="s">
        <v>622</v>
      </c>
    </row>
    <row r="299" s="13" customFormat="1" spans="1:3">
      <c r="A299" s="13" t="s">
        <v>779</v>
      </c>
      <c r="B299" s="20" t="s">
        <v>780</v>
      </c>
      <c r="C299" s="13" t="s">
        <v>622</v>
      </c>
    </row>
    <row r="300" s="13" customFormat="1" spans="1:3">
      <c r="A300" s="13" t="s">
        <v>781</v>
      </c>
      <c r="B300" s="20" t="s">
        <v>782</v>
      </c>
      <c r="C300" s="13" t="s">
        <v>622</v>
      </c>
    </row>
    <row r="301" s="13" customFormat="1" spans="1:3">
      <c r="A301" s="13" t="s">
        <v>783</v>
      </c>
      <c r="B301" s="20" t="s">
        <v>784</v>
      </c>
      <c r="C301" s="13" t="s">
        <v>622</v>
      </c>
    </row>
    <row r="302" s="13" customFormat="1" spans="1:3">
      <c r="A302" s="13" t="s">
        <v>785</v>
      </c>
      <c r="B302" s="20" t="s">
        <v>786</v>
      </c>
      <c r="C302" s="13" t="s">
        <v>622</v>
      </c>
    </row>
    <row r="303" s="13" customFormat="1" spans="1:3">
      <c r="A303" s="13" t="s">
        <v>787</v>
      </c>
      <c r="B303" s="20" t="s">
        <v>788</v>
      </c>
      <c r="C303" s="13" t="s">
        <v>622</v>
      </c>
    </row>
    <row r="304" s="13" customFormat="1" spans="1:3">
      <c r="A304" s="13" t="s">
        <v>789</v>
      </c>
      <c r="B304" s="20" t="s">
        <v>790</v>
      </c>
      <c r="C304" s="13" t="s">
        <v>622</v>
      </c>
    </row>
    <row r="305" s="13" customFormat="1" spans="1:3">
      <c r="A305" s="13" t="s">
        <v>791</v>
      </c>
      <c r="B305" s="20" t="s">
        <v>792</v>
      </c>
      <c r="C305" s="13" t="s">
        <v>622</v>
      </c>
    </row>
    <row r="306" s="13" customFormat="1" spans="1:3">
      <c r="A306" s="13" t="s">
        <v>793</v>
      </c>
      <c r="B306" s="20" t="s">
        <v>794</v>
      </c>
      <c r="C306" s="13" t="s">
        <v>622</v>
      </c>
    </row>
    <row r="307" s="13" customFormat="1" spans="1:3">
      <c r="A307" s="13" t="s">
        <v>795</v>
      </c>
      <c r="B307" s="20" t="s">
        <v>796</v>
      </c>
      <c r="C307" s="13" t="s">
        <v>622</v>
      </c>
    </row>
    <row r="308" s="13" customFormat="1" spans="1:3">
      <c r="A308" s="13" t="s">
        <v>797</v>
      </c>
      <c r="B308" s="20" t="s">
        <v>798</v>
      </c>
      <c r="C308" s="13" t="s">
        <v>622</v>
      </c>
    </row>
    <row r="309" s="13" customFormat="1" spans="1:3">
      <c r="A309" s="13" t="s">
        <v>799</v>
      </c>
      <c r="B309" s="20" t="s">
        <v>800</v>
      </c>
      <c r="C309" s="13" t="s">
        <v>622</v>
      </c>
    </row>
    <row r="310" s="13" customFormat="1" spans="1:3">
      <c r="A310" s="13" t="s">
        <v>801</v>
      </c>
      <c r="B310" s="20" t="s">
        <v>802</v>
      </c>
      <c r="C310" s="13" t="s">
        <v>622</v>
      </c>
    </row>
    <row r="311" s="13" customFormat="1" spans="1:3">
      <c r="A311" s="13" t="s">
        <v>803</v>
      </c>
      <c r="B311" s="20" t="s">
        <v>804</v>
      </c>
      <c r="C311" s="13" t="s">
        <v>622</v>
      </c>
    </row>
    <row r="312" s="13" customFormat="1" spans="1:3">
      <c r="A312" s="13" t="s">
        <v>805</v>
      </c>
      <c r="B312" s="20" t="s">
        <v>806</v>
      </c>
      <c r="C312" s="13" t="s">
        <v>622</v>
      </c>
    </row>
    <row r="313" s="13" customFormat="1" spans="1:3">
      <c r="A313" s="13" t="s">
        <v>807</v>
      </c>
      <c r="B313" s="20" t="s">
        <v>808</v>
      </c>
      <c r="C313" s="13" t="s">
        <v>622</v>
      </c>
    </row>
    <row r="314" s="13" customFormat="1" spans="1:3">
      <c r="A314" s="13" t="s">
        <v>809</v>
      </c>
      <c r="B314" s="20" t="s">
        <v>810</v>
      </c>
      <c r="C314" s="13" t="s">
        <v>622</v>
      </c>
    </row>
    <row r="315" s="13" customFormat="1" spans="1:3">
      <c r="A315" s="13" t="s">
        <v>811</v>
      </c>
      <c r="B315" s="20" t="s">
        <v>812</v>
      </c>
      <c r="C315" s="13" t="s">
        <v>622</v>
      </c>
    </row>
    <row r="316" s="13" customFormat="1" spans="1:3">
      <c r="A316" s="13" t="s">
        <v>813</v>
      </c>
      <c r="B316" s="20" t="s">
        <v>814</v>
      </c>
      <c r="C316" s="13" t="s">
        <v>622</v>
      </c>
    </row>
    <row r="317" s="13" customFormat="1" spans="1:3">
      <c r="A317" s="13" t="s">
        <v>815</v>
      </c>
      <c r="B317" s="20" t="s">
        <v>816</v>
      </c>
      <c r="C317" s="13" t="s">
        <v>622</v>
      </c>
    </row>
    <row r="318" s="13" customFormat="1" spans="1:3">
      <c r="A318" s="13" t="s">
        <v>817</v>
      </c>
      <c r="B318" s="20" t="s">
        <v>818</v>
      </c>
      <c r="C318" s="13" t="s">
        <v>622</v>
      </c>
    </row>
    <row r="319" s="13" customFormat="1" spans="1:3">
      <c r="A319" s="13" t="s">
        <v>819</v>
      </c>
      <c r="B319" s="20" t="s">
        <v>820</v>
      </c>
      <c r="C319" s="13" t="s">
        <v>622</v>
      </c>
    </row>
    <row r="320" s="13" customFormat="1" spans="1:3">
      <c r="A320" s="13" t="s">
        <v>821</v>
      </c>
      <c r="B320" s="20" t="s">
        <v>822</v>
      </c>
      <c r="C320" s="13" t="s">
        <v>622</v>
      </c>
    </row>
    <row r="321" s="13" customFormat="1" spans="1:3">
      <c r="A321" s="13" t="s">
        <v>823</v>
      </c>
      <c r="B321" s="20" t="s">
        <v>824</v>
      </c>
      <c r="C321" s="13" t="s">
        <v>622</v>
      </c>
    </row>
    <row r="322" s="13" customFormat="1" spans="1:3">
      <c r="A322" s="13" t="s">
        <v>825</v>
      </c>
      <c r="B322" s="20" t="s">
        <v>826</v>
      </c>
      <c r="C322" s="13" t="s">
        <v>622</v>
      </c>
    </row>
    <row r="323" s="13" customFormat="1" spans="1:3">
      <c r="A323" s="13" t="s">
        <v>827</v>
      </c>
      <c r="B323" s="20" t="s">
        <v>828</v>
      </c>
      <c r="C323" s="13" t="s">
        <v>622</v>
      </c>
    </row>
    <row r="324" s="13" customFormat="1" spans="1:3">
      <c r="A324" s="13" t="s">
        <v>829</v>
      </c>
      <c r="B324" s="20" t="s">
        <v>830</v>
      </c>
      <c r="C324" s="13" t="s">
        <v>622</v>
      </c>
    </row>
    <row r="325" s="13" customFormat="1" spans="1:3">
      <c r="A325" s="13" t="s">
        <v>831</v>
      </c>
      <c r="B325" s="20" t="s">
        <v>832</v>
      </c>
      <c r="C325" s="13" t="s">
        <v>622</v>
      </c>
    </row>
    <row r="326" s="13" customFormat="1" spans="1:3">
      <c r="A326" s="13" t="s">
        <v>833</v>
      </c>
      <c r="B326" s="20" t="s">
        <v>834</v>
      </c>
      <c r="C326" s="13" t="s">
        <v>622</v>
      </c>
    </row>
    <row r="327" s="13" customFormat="1" spans="1:3">
      <c r="A327" s="13" t="s">
        <v>835</v>
      </c>
      <c r="B327" s="20" t="s">
        <v>836</v>
      </c>
      <c r="C327" s="13" t="s">
        <v>622</v>
      </c>
    </row>
    <row r="328" s="13" customFormat="1" spans="1:3">
      <c r="A328" s="13" t="s">
        <v>837</v>
      </c>
      <c r="B328" s="20" t="s">
        <v>838</v>
      </c>
      <c r="C328" s="13" t="s">
        <v>622</v>
      </c>
    </row>
    <row r="329" s="13" customFormat="1" spans="1:3">
      <c r="A329" s="13" t="s">
        <v>839</v>
      </c>
      <c r="B329" s="20" t="s">
        <v>840</v>
      </c>
      <c r="C329" s="13" t="s">
        <v>622</v>
      </c>
    </row>
    <row r="330" s="13" customFormat="1" spans="1:3">
      <c r="A330" s="13" t="s">
        <v>841</v>
      </c>
      <c r="B330" s="20" t="s">
        <v>842</v>
      </c>
      <c r="C330" s="13" t="s">
        <v>622</v>
      </c>
    </row>
    <row r="331" s="13" customFormat="1" spans="1:3">
      <c r="A331" s="13" t="s">
        <v>843</v>
      </c>
      <c r="B331" s="20" t="s">
        <v>844</v>
      </c>
      <c r="C331" s="13" t="s">
        <v>622</v>
      </c>
    </row>
    <row r="332" s="13" customFormat="1" spans="1:3">
      <c r="A332" s="13" t="s">
        <v>845</v>
      </c>
      <c r="B332" s="20" t="s">
        <v>846</v>
      </c>
      <c r="C332" s="13" t="s">
        <v>622</v>
      </c>
    </row>
    <row r="333" s="13" customFormat="1" spans="1:3">
      <c r="A333" s="13" t="s">
        <v>847</v>
      </c>
      <c r="B333" s="20" t="s">
        <v>848</v>
      </c>
      <c r="C333" s="13" t="s">
        <v>622</v>
      </c>
    </row>
    <row r="334" s="13" customFormat="1" spans="1:3">
      <c r="A334" s="13" t="s">
        <v>849</v>
      </c>
      <c r="B334" s="20" t="s">
        <v>850</v>
      </c>
      <c r="C334" s="13" t="s">
        <v>622</v>
      </c>
    </row>
    <row r="335" s="13" customFormat="1" spans="1:3">
      <c r="A335" s="13" t="s">
        <v>851</v>
      </c>
      <c r="B335" s="20" t="s">
        <v>852</v>
      </c>
      <c r="C335" s="13" t="s">
        <v>622</v>
      </c>
    </row>
    <row r="336" s="13" customFormat="1" spans="1:3">
      <c r="A336" s="13" t="s">
        <v>853</v>
      </c>
      <c r="B336" s="20" t="s">
        <v>854</v>
      </c>
      <c r="C336" s="13" t="s">
        <v>622</v>
      </c>
    </row>
    <row r="337" s="13" customFormat="1" spans="1:3">
      <c r="A337" s="13" t="s">
        <v>855</v>
      </c>
      <c r="B337" s="20" t="s">
        <v>856</v>
      </c>
      <c r="C337" s="13" t="s">
        <v>622</v>
      </c>
    </row>
    <row r="338" s="13" customFormat="1" spans="1:3">
      <c r="A338" s="13" t="s">
        <v>857</v>
      </c>
      <c r="B338" s="20" t="s">
        <v>858</v>
      </c>
      <c r="C338" s="13" t="s">
        <v>622</v>
      </c>
    </row>
    <row r="339" s="13" customFormat="1" spans="1:3">
      <c r="A339" s="13" t="s">
        <v>859</v>
      </c>
      <c r="B339" s="20" t="s">
        <v>860</v>
      </c>
      <c r="C339" s="13" t="s">
        <v>622</v>
      </c>
    </row>
    <row r="340" s="13" customFormat="1" spans="1:3">
      <c r="A340" s="13" t="s">
        <v>861</v>
      </c>
      <c r="B340" s="20" t="s">
        <v>862</v>
      </c>
      <c r="C340" s="13" t="s">
        <v>181</v>
      </c>
    </row>
  </sheetData>
  <mergeCells count="1">
    <mergeCell ref="A1:I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B56" sqref="B56"/>
    </sheetView>
  </sheetViews>
  <sheetFormatPr defaultColWidth="9" defaultRowHeight="13.85" outlineLevelRow="7" outlineLevelCol="1"/>
  <cols>
    <col min="1" max="1" width="22.4690265486726" style="7" customWidth="1"/>
    <col min="2" max="2" width="57.2035398230088" style="7" customWidth="1"/>
    <col min="3" max="16384" width="9.07079646017699" style="7"/>
  </cols>
  <sheetData>
    <row r="1" s="6" customFormat="1" ht="19.85" spans="1:1">
      <c r="A1" s="8" t="s">
        <v>863</v>
      </c>
    </row>
    <row r="2" ht="15" spans="1:2">
      <c r="A2" s="9" t="s">
        <v>864</v>
      </c>
      <c r="B2" s="9" t="s">
        <v>865</v>
      </c>
    </row>
    <row r="3" ht="16.9" customHeight="1" spans="1:2">
      <c r="A3" s="10" t="s">
        <v>866</v>
      </c>
      <c r="B3" s="10" t="s">
        <v>867</v>
      </c>
    </row>
    <row r="4" ht="15.4" customHeight="1" spans="1:2">
      <c r="A4" s="10" t="s">
        <v>868</v>
      </c>
      <c r="B4" s="10" t="s">
        <v>869</v>
      </c>
    </row>
    <row r="5" ht="15" spans="1:2">
      <c r="A5" s="10" t="s">
        <v>870</v>
      </c>
      <c r="B5" s="10" t="s">
        <v>871</v>
      </c>
    </row>
    <row r="6" ht="15" spans="1:2">
      <c r="A6" s="10" t="s">
        <v>872</v>
      </c>
      <c r="B6" s="10" t="s">
        <v>873</v>
      </c>
    </row>
    <row r="7" ht="15" spans="1:2">
      <c r="A7" s="10" t="s">
        <v>874</v>
      </c>
      <c r="B7" s="10" t="s">
        <v>875</v>
      </c>
    </row>
    <row r="8" ht="15" spans="1:2">
      <c r="A8" s="11" t="s">
        <v>876</v>
      </c>
      <c r="B8" s="11" t="s">
        <v>877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"/>
  <sheetViews>
    <sheetView workbookViewId="0">
      <selection activeCell="D30" sqref="D30"/>
    </sheetView>
  </sheetViews>
  <sheetFormatPr defaultColWidth="9" defaultRowHeight="13.85" outlineLevelRow="2"/>
  <cols>
    <col min="1" max="1" width="17.6017699115044" customWidth="1"/>
    <col min="2" max="2" width="19" customWidth="1"/>
    <col min="3" max="3" width="29.6017699115044" customWidth="1"/>
    <col min="4" max="4" width="31.929203539823" customWidth="1"/>
  </cols>
  <sheetData>
    <row r="1" s="1" customFormat="1" ht="19.85" spans="1:9">
      <c r="A1" s="4" t="s">
        <v>878</v>
      </c>
      <c r="B1" s="4"/>
      <c r="C1" s="4"/>
      <c r="D1" s="4"/>
      <c r="E1" s="4"/>
      <c r="F1" s="4"/>
      <c r="G1" s="4"/>
      <c r="H1" s="4"/>
      <c r="I1" s="4"/>
    </row>
    <row r="2" s="2" customFormat="1" ht="15" spans="1:4">
      <c r="A2" s="5" t="s">
        <v>879</v>
      </c>
      <c r="B2" s="5" t="s">
        <v>880</v>
      </c>
      <c r="C2" s="5" t="s">
        <v>881</v>
      </c>
      <c r="D2" s="5" t="s">
        <v>882</v>
      </c>
    </row>
    <row r="3" s="3" customFormat="1" ht="15" spans="1:4">
      <c r="A3" s="5" t="s">
        <v>883</v>
      </c>
      <c r="B3" s="5" t="s">
        <v>884</v>
      </c>
      <c r="C3" s="5" t="s">
        <v>885</v>
      </c>
      <c r="D3" s="5" t="s">
        <v>886</v>
      </c>
    </row>
  </sheetData>
  <mergeCells count="1">
    <mergeCell ref="A1:I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uweiconghua@163.com</dc:creator>
  <cp:lastModifiedBy>小猫无语</cp:lastModifiedBy>
  <dcterms:created xsi:type="dcterms:W3CDTF">2025-04-21T03:29:00Z</dcterms:created>
  <dcterms:modified xsi:type="dcterms:W3CDTF">2025-10-20T12:5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E5B1D9FE37434E8CB9429E81088834_13</vt:lpwstr>
  </property>
  <property fmtid="{D5CDD505-2E9C-101B-9397-08002B2CF9AE}" pid="3" name="KSOProductBuildVer">
    <vt:lpwstr>2052-12.1.0.23125</vt:lpwstr>
  </property>
</Properties>
</file>